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05" windowWidth="14805" windowHeight="8010"/>
  </bookViews>
  <sheets>
    <sheet name="S3_Table" sheetId="3" r:id="rId1"/>
  </sheets>
  <externalReferences>
    <externalReference r:id="rId2"/>
  </externalReferences>
  <calcPr calcId="125725"/>
</workbook>
</file>

<file path=xl/calcChain.xml><?xml version="1.0" encoding="utf-8"?>
<calcChain xmlns="http://schemas.openxmlformats.org/spreadsheetml/2006/main">
  <c r="D52" i="3"/>
  <c r="C52"/>
  <c r="B52"/>
  <c r="D51"/>
  <c r="C51"/>
  <c r="B51"/>
  <c r="D50"/>
  <c r="C50"/>
  <c r="B50"/>
  <c r="D49"/>
  <c r="C49"/>
  <c r="B49"/>
  <c r="D48"/>
  <c r="C48"/>
  <c r="B48"/>
  <c r="D47"/>
  <c r="C47"/>
  <c r="B47"/>
  <c r="D46"/>
  <c r="C46"/>
  <c r="B46"/>
  <c r="D45"/>
  <c r="C45"/>
  <c r="B45"/>
  <c r="D44"/>
  <c r="C44"/>
  <c r="B44"/>
  <c r="D43"/>
  <c r="C43"/>
  <c r="B43"/>
  <c r="D42"/>
  <c r="C42"/>
  <c r="B42"/>
  <c r="D41"/>
  <c r="C41"/>
  <c r="B41"/>
  <c r="D40"/>
  <c r="C40"/>
  <c r="B40"/>
  <c r="D38"/>
  <c r="C38"/>
  <c r="B38"/>
  <c r="D37"/>
  <c r="C37"/>
  <c r="B37"/>
  <c r="D36"/>
  <c r="C36"/>
  <c r="B36"/>
  <c r="D34"/>
  <c r="C34"/>
  <c r="B34"/>
  <c r="D33"/>
  <c r="C33"/>
  <c r="B33"/>
  <c r="D32"/>
  <c r="C32"/>
  <c r="B32"/>
  <c r="D31"/>
  <c r="C31"/>
  <c r="B31"/>
  <c r="D27"/>
  <c r="C27"/>
  <c r="B27"/>
  <c r="D26"/>
  <c r="C26"/>
  <c r="B26"/>
  <c r="D25"/>
  <c r="C25"/>
  <c r="B25"/>
  <c r="D24"/>
  <c r="C24"/>
  <c r="B24"/>
  <c r="D21"/>
  <c r="C21"/>
  <c r="B21"/>
  <c r="D20"/>
  <c r="C20"/>
  <c r="B20"/>
  <c r="D18"/>
  <c r="C18"/>
  <c r="B18"/>
  <c r="D17"/>
  <c r="C17"/>
  <c r="B17"/>
  <c r="D16"/>
  <c r="C16"/>
  <c r="B16"/>
  <c r="D15"/>
  <c r="C15"/>
  <c r="B15"/>
  <c r="D14"/>
  <c r="C14"/>
  <c r="B14"/>
  <c r="D12"/>
  <c r="C12"/>
  <c r="B12"/>
  <c r="D9"/>
  <c r="C9"/>
  <c r="B9"/>
  <c r="D39"/>
  <c r="C39"/>
  <c r="B39"/>
  <c r="D35"/>
  <c r="C35"/>
  <c r="B35"/>
  <c r="D30"/>
  <c r="C30"/>
  <c r="B30"/>
  <c r="D29"/>
  <c r="C29"/>
  <c r="B29"/>
  <c r="D28"/>
  <c r="C28"/>
  <c r="B28"/>
  <c r="D23"/>
  <c r="C23"/>
  <c r="B23"/>
  <c r="D22"/>
  <c r="C22"/>
  <c r="B22"/>
  <c r="D19"/>
  <c r="C19"/>
  <c r="B19"/>
  <c r="D8"/>
  <c r="C8"/>
  <c r="B8"/>
  <c r="D7"/>
  <c r="C7"/>
  <c r="B7"/>
  <c r="D6"/>
  <c r="C6"/>
  <c r="B6"/>
  <c r="D5"/>
  <c r="C5"/>
  <c r="B5"/>
  <c r="D4"/>
  <c r="C4"/>
  <c r="B4"/>
  <c r="D13"/>
  <c r="C13"/>
  <c r="B13"/>
  <c r="D11"/>
  <c r="C11"/>
  <c r="B11"/>
  <c r="D10"/>
  <c r="C10"/>
  <c r="B10"/>
  <c r="D3"/>
  <c r="C3"/>
  <c r="B3"/>
</calcChain>
</file>

<file path=xl/sharedStrings.xml><?xml version="1.0" encoding="utf-8"?>
<sst xmlns="http://schemas.openxmlformats.org/spreadsheetml/2006/main" count="162" uniqueCount="75">
  <si>
    <t>Protein</t>
  </si>
  <si>
    <t>Description</t>
  </si>
  <si>
    <t>PF3D7_0304600</t>
  </si>
  <si>
    <t>Signal, GPI</t>
  </si>
  <si>
    <t>NO</t>
  </si>
  <si>
    <t>Signal, TM</t>
  </si>
  <si>
    <t>PF3D7_1335900</t>
  </si>
  <si>
    <t>Signal</t>
  </si>
  <si>
    <t>PF3D7_1222300</t>
  </si>
  <si>
    <t>-</t>
  </si>
  <si>
    <t>PF3D7_0919500</t>
  </si>
  <si>
    <t>12 TMs</t>
  </si>
  <si>
    <t>4 TMs</t>
  </si>
  <si>
    <t>PF3D7_0204700</t>
  </si>
  <si>
    <t>PF3D7_0408600</t>
  </si>
  <si>
    <t>PF3D7_1406800</t>
  </si>
  <si>
    <t>6 TMs</t>
  </si>
  <si>
    <t>PF3D7_0423500</t>
  </si>
  <si>
    <t>PF3D7_1323700</t>
  </si>
  <si>
    <t>PF3D7_1237700</t>
  </si>
  <si>
    <t>5 TMs</t>
  </si>
  <si>
    <t>PF3D7_1011500</t>
  </si>
  <si>
    <t>PF3D7_1409400</t>
  </si>
  <si>
    <t>PF3D7_0408700</t>
  </si>
  <si>
    <t>2 TMs</t>
  </si>
  <si>
    <t>PF3D7_0515700</t>
  </si>
  <si>
    <t>10 TMs</t>
  </si>
  <si>
    <t>PF3D7_1252100</t>
  </si>
  <si>
    <t>Signal, 3 TMs</t>
  </si>
  <si>
    <t>PF3D7_0405900</t>
  </si>
  <si>
    <t>TM, Signal, GPI</t>
  </si>
  <si>
    <t>PF3D7_1452000</t>
  </si>
  <si>
    <t>PF3D7_1449000</t>
  </si>
  <si>
    <t>PF3D7_0206200</t>
  </si>
  <si>
    <t>11 TMs</t>
  </si>
  <si>
    <t>PF3D7_0806800</t>
  </si>
  <si>
    <t>PF3D7_1246200</t>
  </si>
  <si>
    <t>PF3D7_1342600</t>
  </si>
  <si>
    <t>PF3D7_1137800</t>
  </si>
  <si>
    <t>PF3D7_0919300</t>
  </si>
  <si>
    <t>PF3D7_0322000</t>
  </si>
  <si>
    <t>PF3D7_1008700</t>
  </si>
  <si>
    <t>PF3D7_0816500</t>
  </si>
  <si>
    <t>PF3D7_0903700</t>
  </si>
  <si>
    <t>PF3D7_1462800</t>
  </si>
  <si>
    <t>PF3D7_0304000</t>
  </si>
  <si>
    <t>PF3D7_0723300</t>
  </si>
  <si>
    <t>PF3D7_1221400</t>
  </si>
  <si>
    <t>PF3D7_1361800</t>
  </si>
  <si>
    <t>PF3D7_1407700</t>
  </si>
  <si>
    <t>PF3D7_0818900</t>
  </si>
  <si>
    <t>PF3D7_1357000,PF3D7_1357100</t>
  </si>
  <si>
    <t>PF3D7_1451100</t>
  </si>
  <si>
    <t>PF3D7_1246400</t>
  </si>
  <si>
    <t>PF3D7_0109000</t>
  </si>
  <si>
    <t>PF3D7_1105100</t>
  </si>
  <si>
    <t>PF3D7_1142500</t>
  </si>
  <si>
    <t>PF3D7_0317600</t>
  </si>
  <si>
    <t>PF3D7_1006000</t>
  </si>
  <si>
    <t>PF3D7_1222700</t>
  </si>
  <si>
    <t>PF3D7_1310700</t>
  </si>
  <si>
    <t>PF3D7_1204300</t>
  </si>
  <si>
    <t>PF3D7_0503400</t>
  </si>
  <si>
    <r>
      <t>Abundance Rank</t>
    </r>
    <r>
      <rPr>
        <b/>
        <vertAlign val="superscript"/>
        <sz val="11"/>
        <color theme="1"/>
        <rFont val="Calibri"/>
        <family val="2"/>
        <scheme val="minor"/>
      </rPr>
      <t>a</t>
    </r>
    <r>
      <rPr>
        <b/>
        <sz val="11"/>
        <color theme="1"/>
        <rFont val="Calibri"/>
        <family val="2"/>
        <scheme val="minor"/>
      </rPr>
      <t xml:space="preserve">  (1=highest)</t>
    </r>
  </si>
  <si>
    <t>Number of Replicates Observed (n = 3)</t>
  </si>
  <si>
    <r>
      <t>Abundance rank in whole proteome (out of 2130)</t>
    </r>
    <r>
      <rPr>
        <b/>
        <vertAlign val="superscript"/>
        <sz val="11"/>
        <rFont val="Calibri"/>
        <family val="2"/>
        <scheme val="minor"/>
      </rPr>
      <t>b</t>
    </r>
  </si>
  <si>
    <r>
      <t>Spectral Evidence for Label</t>
    </r>
    <r>
      <rPr>
        <b/>
        <vertAlign val="superscript"/>
        <sz val="11"/>
        <rFont val="Calibri"/>
        <family val="2"/>
        <scheme val="minor"/>
      </rPr>
      <t>c</t>
    </r>
  </si>
  <si>
    <r>
      <t>TM/GPI/Signal</t>
    </r>
    <r>
      <rPr>
        <b/>
        <vertAlign val="superscript"/>
        <sz val="11"/>
        <rFont val="Calibri"/>
        <family val="2"/>
        <scheme val="minor"/>
      </rPr>
      <t>d</t>
    </r>
  </si>
  <si>
    <r>
      <t>Observed in BSA-treated Sporozites</t>
    </r>
    <r>
      <rPr>
        <b/>
        <vertAlign val="superscript"/>
        <sz val="11"/>
        <color theme="1"/>
        <rFont val="Calibri"/>
        <family val="2"/>
        <scheme val="minor"/>
      </rPr>
      <t>e</t>
    </r>
    <r>
      <rPr>
        <b/>
        <sz val="11"/>
        <color theme="1"/>
        <rFont val="Calibri"/>
        <family val="2"/>
        <scheme val="minor"/>
      </rPr>
      <t xml:space="preserve"> (n = 3)</t>
    </r>
  </si>
  <si>
    <r>
      <t>Observed in Heparin-treated Sporozoites</t>
    </r>
    <r>
      <rPr>
        <b/>
        <vertAlign val="superscript"/>
        <sz val="11"/>
        <rFont val="Calibri"/>
        <family val="2"/>
        <scheme val="minor"/>
      </rPr>
      <t>e</t>
    </r>
    <r>
      <rPr>
        <b/>
        <sz val="11"/>
        <rFont val="Calibri"/>
        <family val="2"/>
        <scheme val="minor"/>
      </rPr>
      <t xml:space="preserve"> (n = 3)</t>
    </r>
  </si>
  <si>
    <t>PF3D7_1336700</t>
  </si>
  <si>
    <t>PF3D7_1469600</t>
  </si>
  <si>
    <t>PF3D7_1126500</t>
  </si>
  <si>
    <r>
      <t>Observed in Untreated Sporozites</t>
    </r>
    <r>
      <rPr>
        <b/>
        <vertAlign val="superscript"/>
        <sz val="11"/>
        <color theme="1"/>
        <rFont val="Calibri"/>
        <family val="2"/>
        <scheme val="minor"/>
      </rPr>
      <t>e</t>
    </r>
    <r>
      <rPr>
        <b/>
        <sz val="11"/>
        <color theme="1"/>
        <rFont val="Calibri"/>
        <family val="2"/>
        <scheme val="minor"/>
      </rPr>
      <t xml:space="preserve"> (n = 6)</t>
    </r>
  </si>
  <si>
    <r>
      <t xml:space="preserve">S3 Table. </t>
    </r>
    <r>
      <rPr>
        <b/>
        <i/>
        <sz val="11"/>
        <color theme="1"/>
        <rFont val="Calibri"/>
        <family val="2"/>
        <scheme val="minor"/>
      </rPr>
      <t xml:space="preserve">P. falciparum </t>
    </r>
    <r>
      <rPr>
        <b/>
        <sz val="11"/>
        <color theme="1"/>
        <rFont val="Calibri"/>
        <family val="2"/>
        <scheme val="minor"/>
      </rPr>
      <t xml:space="preserve">proteins identified from unlabeled salivary gland sporozoite controls. </t>
    </r>
    <r>
      <rPr>
        <sz val="11"/>
        <color theme="1"/>
        <rFont val="Calibri"/>
        <family val="2"/>
        <scheme val="minor"/>
      </rPr>
      <t xml:space="preserve">Proteins in this list were confidently identified with a Protein Prophet probability corresponding to a false discovery rate (FDR) &lt;1%. (a)The abundance rank was calculated from the natural log-transformed spectral abundance factor ln(SAF). (b) The abundance rank, calculated as in (a), of the protein observed in our previously-published </t>
    </r>
    <r>
      <rPr>
        <i/>
        <sz val="11"/>
        <color theme="1"/>
        <rFont val="Calibri"/>
        <family val="2"/>
        <scheme val="minor"/>
      </rPr>
      <t xml:space="preserve">P. falciparum </t>
    </r>
    <r>
      <rPr>
        <sz val="11"/>
        <color theme="1"/>
        <rFont val="Calibri"/>
        <family val="2"/>
        <scheme val="minor"/>
      </rPr>
      <t xml:space="preserve">salivary gland whole proteome (Lindner &amp; Swearingen </t>
    </r>
    <r>
      <rPr>
        <i/>
        <sz val="11"/>
        <color theme="1"/>
        <rFont val="Calibri"/>
        <family val="2"/>
        <scheme val="minor"/>
      </rPr>
      <t xml:space="preserve">et al. </t>
    </r>
    <r>
      <rPr>
        <sz val="11"/>
        <color theme="1"/>
        <rFont val="Calibri"/>
        <family val="2"/>
        <scheme val="minor"/>
      </rPr>
      <t xml:space="preserve">Molecular and Cellular Proteomics 2013). (c) YES indicates that the protein was confidently identified with spectral evidence for biotin labeling in at least one biological replicate. Since the sample was not treated with the biotin label, there should be no evidence for incorporation of label. (d) Shaded green and annoted if the protein was predicted, based on its sequence, to have any of the following characteristics: Signal peptide (Signal), transmembrane domain(s) (TM), or a glycophosphatidylinositol anchor (GPI). (e) The number of biological replicates of other sporozoite treatment conditions in which the protein was also identified in this work. </t>
    </r>
  </si>
</sst>
</file>

<file path=xl/styles.xml><?xml version="1.0" encoding="utf-8"?>
<styleSheet xmlns="http://schemas.openxmlformats.org/spreadsheetml/2006/main">
  <fonts count="9">
    <font>
      <sz val="11"/>
      <color theme="1"/>
      <name val="Calibri"/>
      <family val="2"/>
      <scheme val="minor"/>
    </font>
    <font>
      <b/>
      <sz val="11"/>
      <color theme="1"/>
      <name val="Calibri"/>
      <family val="2"/>
      <scheme val="minor"/>
    </font>
    <font>
      <b/>
      <i/>
      <sz val="11"/>
      <color theme="1"/>
      <name val="Calibri"/>
      <family val="2"/>
      <scheme val="minor"/>
    </font>
    <font>
      <b/>
      <vertAlign val="superscript"/>
      <sz val="11"/>
      <color theme="1"/>
      <name val="Calibri"/>
      <family val="2"/>
      <scheme val="minor"/>
    </font>
    <font>
      <b/>
      <sz val="11"/>
      <name val="Calibri"/>
      <family val="2"/>
      <scheme val="minor"/>
    </font>
    <font>
      <b/>
      <vertAlign val="superscript"/>
      <sz val="11"/>
      <name val="Calibri"/>
      <family val="2"/>
      <scheme val="minor"/>
    </font>
    <font>
      <sz val="11"/>
      <name val="Calibri"/>
      <family val="2"/>
      <scheme val="minor"/>
    </font>
    <font>
      <i/>
      <sz val="11"/>
      <color theme="1"/>
      <name val="Calibri"/>
      <family val="2"/>
      <scheme val="minor"/>
    </font>
    <font>
      <sz val="11"/>
      <color rgb="FFC00000"/>
      <name val="Calibri"/>
      <family val="2"/>
      <scheme val="minor"/>
    </font>
  </fonts>
  <fills count="3">
    <fill>
      <patternFill patternType="none"/>
    </fill>
    <fill>
      <patternFill patternType="gray125"/>
    </fill>
    <fill>
      <patternFill patternType="solid">
        <fgColor rgb="FF92D050"/>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1">
    <xf numFmtId="0" fontId="0" fillId="0" borderId="0"/>
  </cellStyleXfs>
  <cellXfs count="16">
    <xf numFmtId="0" fontId="0" fillId="0" borderId="0" xfId="0"/>
    <xf numFmtId="0" fontId="0" fillId="0" borderId="1" xfId="0" applyBorder="1"/>
    <xf numFmtId="0" fontId="0" fillId="0" borderId="0" xfId="0" applyBorder="1"/>
    <xf numFmtId="0" fontId="1"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0" fillId="0" borderId="1" xfId="0" applyFill="1" applyBorder="1"/>
    <xf numFmtId="0" fontId="0" fillId="0" borderId="1" xfId="0" applyFill="1" applyBorder="1" applyAlignment="1">
      <alignment horizontal="center"/>
    </xf>
    <xf numFmtId="0" fontId="8" fillId="0" borderId="1" xfId="0" applyFont="1" applyFill="1" applyBorder="1" applyAlignment="1">
      <alignment horizontal="center"/>
    </xf>
    <xf numFmtId="0" fontId="6" fillId="0" borderId="1" xfId="0" applyFont="1" applyFill="1" applyBorder="1" applyAlignment="1">
      <alignment horizontal="center"/>
    </xf>
    <xf numFmtId="0" fontId="6" fillId="2" borderId="1" xfId="0" applyFont="1" applyFill="1" applyBorder="1" applyAlignment="1">
      <alignment horizontal="center"/>
    </xf>
    <xf numFmtId="0" fontId="0" fillId="0" borderId="0" xfId="0" applyBorder="1" applyAlignment="1">
      <alignment horizontal="center"/>
    </xf>
    <xf numFmtId="0" fontId="8" fillId="0" borderId="0" xfId="0" applyFont="1" applyBorder="1" applyAlignment="1">
      <alignment horizontal="center"/>
    </xf>
    <xf numFmtId="0" fontId="1" fillId="0" borderId="1" xfId="0" applyFont="1" applyFill="1" applyBorder="1" applyAlignment="1">
      <alignment horizontal="center" vertical="center" wrapText="1"/>
    </xf>
    <xf numFmtId="0" fontId="1" fillId="0" borderId="2" xfId="0" applyFont="1" applyBorder="1" applyAlignment="1">
      <alignment vertical="top" wrapText="1"/>
    </xf>
    <xf numFmtId="0" fontId="0" fillId="0" borderId="2" xfId="0" applyBorder="1" applyAlignment="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Y:\MS_DATA\Malaria\BMGF2013\Pf_SG-Spz_Surface_2016-03-01.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ummary"/>
      <sheetName val="TM-GPI-SS"/>
      <sheetName val="READ_ME"/>
      <sheetName val="ExactTest"/>
      <sheetName val="CompiledSpectra"/>
      <sheetName val="AllLabeledPSM"/>
      <sheetName val="labeledPf"/>
      <sheetName val="NSAF"/>
      <sheetName val="SAINTinput"/>
      <sheetName val="SAINT_UNT_CIDRa"/>
      <sheetName val="SAINT_UNT_CIDRb"/>
      <sheetName val="SAINT_UNT_JHU"/>
      <sheetName val="SAINT_BSA"/>
      <sheetName val="SAINT_Hep"/>
      <sheetName val="ttestUNT_CIDRa"/>
      <sheetName val="ttestUNT_CIDRb"/>
      <sheetName val="ttestUNT_JHU"/>
      <sheetName val="BSAvCIDRa"/>
      <sheetName val="BSAvCIDRb"/>
      <sheetName val="BSAvJHU"/>
      <sheetName val="HEPvCIDRa"/>
      <sheetName val="HEPvCIDRb"/>
      <sheetName val="HEPvJHU"/>
      <sheetName val="ttestBSA"/>
      <sheetName val="ttestHep"/>
      <sheetName val="UNTREATED"/>
      <sheetName val="CONTROLS"/>
      <sheetName val="TABLE_1"/>
      <sheetName val="TABLE_2"/>
      <sheetName val="Sheet15"/>
      <sheetName val="Sheet18"/>
      <sheetName val="Unt.4"/>
      <sheetName val="Unt.5"/>
      <sheetName val="Unt.6"/>
      <sheetName val="Unt.7"/>
      <sheetName val="Unt.8"/>
      <sheetName val="Unt.9"/>
      <sheetName val="MCP"/>
      <sheetName val="BSA.1"/>
      <sheetName val="BSA.2"/>
      <sheetName val="BSA.3"/>
      <sheetName val="BSA.4"/>
      <sheetName val="BSA.5"/>
      <sheetName val="Hep.1"/>
      <sheetName val="Hep.2"/>
      <sheetName val="Hep.3"/>
      <sheetName val="noLabel.1"/>
      <sheetName val="noLabel.2"/>
      <sheetName val="noLabel.3"/>
      <sheetName val="noLabel.4"/>
      <sheetName val="noLabel.5"/>
      <sheetName val="WholeProteome"/>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row r="2">
          <cell r="A2" t="str">
            <v>PF3D7_1137800</v>
          </cell>
          <cell r="B2" t="str">
            <v>PF3D7_1137800</v>
          </cell>
          <cell r="C2" t="str">
            <v>conserved Plasmodium protein, unknown function</v>
          </cell>
          <cell r="D2">
            <v>151</v>
          </cell>
          <cell r="E2">
            <v>3</v>
          </cell>
          <cell r="F2">
            <v>6</v>
          </cell>
          <cell r="G2">
            <v>0</v>
          </cell>
          <cell r="H2">
            <v>3</v>
          </cell>
          <cell r="I2">
            <v>3</v>
          </cell>
          <cell r="J2">
            <v>3</v>
          </cell>
          <cell r="K2">
            <v>3</v>
          </cell>
          <cell r="L2">
            <v>-2.4169377285256477</v>
          </cell>
          <cell r="M2">
            <v>-0.1486647575998804</v>
          </cell>
          <cell r="N2">
            <v>1</v>
          </cell>
        </row>
        <row r="3">
          <cell r="A3" t="str">
            <v>PF3D7_0503400</v>
          </cell>
          <cell r="B3" t="str">
            <v>PF3D7_0503400</v>
          </cell>
          <cell r="C3" t="str">
            <v>actin-depolymerizing factor 1 (ADF1)</v>
          </cell>
          <cell r="D3">
            <v>122</v>
          </cell>
          <cell r="E3">
            <v>2</v>
          </cell>
          <cell r="F3">
            <v>3</v>
          </cell>
          <cell r="G3">
            <v>0</v>
          </cell>
          <cell r="H3">
            <v>0</v>
          </cell>
          <cell r="I3">
            <v>3</v>
          </cell>
          <cell r="J3">
            <v>1</v>
          </cell>
          <cell r="K3">
            <v>0</v>
          </cell>
          <cell r="L3">
            <v>-2.5698830326666831</v>
          </cell>
          <cell r="M3">
            <v>-0.44815044673934962</v>
          </cell>
          <cell r="N3">
            <v>2</v>
          </cell>
        </row>
        <row r="4">
          <cell r="A4" t="str">
            <v>PF3D7_1449000</v>
          </cell>
          <cell r="B4" t="str">
            <v>PF3D7_1449000</v>
          </cell>
          <cell r="C4" t="str">
            <v>gamete egress and sporozoite traversal protein, putative (GEST)</v>
          </cell>
          <cell r="D4">
            <v>248</v>
          </cell>
          <cell r="E4">
            <v>2</v>
          </cell>
          <cell r="F4">
            <v>3</v>
          </cell>
          <cell r="G4">
            <v>0</v>
          </cell>
          <cell r="H4">
            <v>0</v>
          </cell>
          <cell r="I4">
            <v>3</v>
          </cell>
          <cell r="J4">
            <v>3</v>
          </cell>
          <cell r="K4">
            <v>0</v>
          </cell>
          <cell r="L4">
            <v>-2.8648928949386696</v>
          </cell>
          <cell r="M4">
            <v>-0.47559185806938664</v>
          </cell>
          <cell r="N4">
            <v>3</v>
          </cell>
        </row>
        <row r="5">
          <cell r="A5" t="str">
            <v>PF3D7_0919300</v>
          </cell>
          <cell r="B5" t="str">
            <v>PF3D7_0919300</v>
          </cell>
          <cell r="C5" t="str">
            <v>thioredoxin-like protein 1, putative (TrxL1)</v>
          </cell>
          <cell r="D5">
            <v>207</v>
          </cell>
          <cell r="E5">
            <v>2</v>
          </cell>
          <cell r="F5">
            <v>6</v>
          </cell>
          <cell r="G5">
            <v>1</v>
          </cell>
          <cell r="H5">
            <v>2</v>
          </cell>
          <cell r="I5">
            <v>3</v>
          </cell>
          <cell r="J5">
            <v>3</v>
          </cell>
          <cell r="K5">
            <v>2</v>
          </cell>
          <cell r="L5">
            <v>-2.8965355133420236</v>
          </cell>
          <cell r="M5">
            <v>-0.42193400267685827</v>
          </cell>
          <cell r="N5">
            <v>4</v>
          </cell>
        </row>
        <row r="6">
          <cell r="A6" t="str">
            <v>PF3D7_1105100</v>
          </cell>
          <cell r="B6" t="str">
            <v>PF3D7_1105100</v>
          </cell>
          <cell r="C6" t="str">
            <v>histone H2B (H2B)</v>
          </cell>
          <cell r="D6">
            <v>117</v>
          </cell>
          <cell r="E6">
            <v>2</v>
          </cell>
          <cell r="F6">
            <v>3</v>
          </cell>
          <cell r="G6">
            <v>0</v>
          </cell>
          <cell r="H6">
            <v>0</v>
          </cell>
          <cell r="I6">
            <v>3</v>
          </cell>
          <cell r="J6">
            <v>2</v>
          </cell>
          <cell r="K6">
            <v>0</v>
          </cell>
          <cell r="L6">
            <v>-2.9686212027252892</v>
          </cell>
          <cell r="M6">
            <v>-0.23349128542355357</v>
          </cell>
          <cell r="N6">
            <v>5</v>
          </cell>
        </row>
        <row r="7">
          <cell r="A7" t="str">
            <v>PF3D7_0423500</v>
          </cell>
          <cell r="B7" t="str">
            <v>PF3D7_0423500</v>
          </cell>
          <cell r="C7" t="str">
            <v>glideosome associated protein with multiple membrane spans 2 (GAPM2)</v>
          </cell>
          <cell r="D7">
            <v>372</v>
          </cell>
          <cell r="E7">
            <v>2</v>
          </cell>
          <cell r="F7">
            <v>3</v>
          </cell>
          <cell r="G7">
            <v>0</v>
          </cell>
          <cell r="H7">
            <v>0</v>
          </cell>
          <cell r="I7">
            <v>3</v>
          </cell>
          <cell r="J7">
            <v>3</v>
          </cell>
          <cell r="K7">
            <v>3</v>
          </cell>
          <cell r="L7">
            <v>-3.0557326258624466</v>
          </cell>
          <cell r="M7">
            <v>-0.57218167522183327</v>
          </cell>
          <cell r="N7">
            <v>6</v>
          </cell>
        </row>
        <row r="8">
          <cell r="A8" t="str">
            <v>PF3D7_0816500</v>
          </cell>
          <cell r="B8" t="str">
            <v>PF3D7_0816500</v>
          </cell>
          <cell r="C8" t="str">
            <v>small heat shock protein HSP20, putative (HSP20)</v>
          </cell>
          <cell r="D8">
            <v>172</v>
          </cell>
          <cell r="E8">
            <v>1</v>
          </cell>
          <cell r="F8">
            <v>8</v>
          </cell>
          <cell r="G8">
            <v>3</v>
          </cell>
          <cell r="H8">
            <v>2</v>
          </cell>
          <cell r="I8">
            <v>3</v>
          </cell>
          <cell r="J8">
            <v>3</v>
          </cell>
          <cell r="K8">
            <v>1</v>
          </cell>
          <cell r="L8">
            <v>-3.1921058061470862</v>
          </cell>
          <cell r="M8">
            <v>-0.46391764306071365</v>
          </cell>
          <cell r="N8">
            <v>7</v>
          </cell>
        </row>
        <row r="9">
          <cell r="A9" t="str">
            <v>PF3D7_1008700</v>
          </cell>
          <cell r="B9" t="str">
            <v>PF3D7_1008700</v>
          </cell>
          <cell r="C9" t="str">
            <v>tubulin beta chain</v>
          </cell>
          <cell r="D9">
            <v>445</v>
          </cell>
          <cell r="E9">
            <v>3</v>
          </cell>
          <cell r="F9">
            <v>8</v>
          </cell>
          <cell r="G9">
            <v>2</v>
          </cell>
          <cell r="H9">
            <v>3</v>
          </cell>
          <cell r="I9">
            <v>3</v>
          </cell>
          <cell r="J9">
            <v>3</v>
          </cell>
          <cell r="K9">
            <v>3</v>
          </cell>
          <cell r="L9">
            <v>-3.1997928818695978</v>
          </cell>
          <cell r="M9">
            <v>-0.16609670782576641</v>
          </cell>
          <cell r="N9">
            <v>8</v>
          </cell>
        </row>
        <row r="10">
          <cell r="A10" t="str">
            <v>PF3D7_0304000</v>
          </cell>
          <cell r="B10" t="str">
            <v>PF3D7_0304000</v>
          </cell>
          <cell r="C10" t="str">
            <v>inner membrane complex protein 1a, putative (IMC1a)</v>
          </cell>
          <cell r="D10">
            <v>861</v>
          </cell>
          <cell r="E10">
            <v>3</v>
          </cell>
          <cell r="F10">
            <v>6</v>
          </cell>
          <cell r="G10">
            <v>0</v>
          </cell>
          <cell r="H10">
            <v>3</v>
          </cell>
          <cell r="I10">
            <v>3</v>
          </cell>
          <cell r="J10">
            <v>3</v>
          </cell>
          <cell r="K10">
            <v>2</v>
          </cell>
          <cell r="L10">
            <v>-3.2812564366054175</v>
          </cell>
          <cell r="M10">
            <v>-0.27752603583564561</v>
          </cell>
          <cell r="N10">
            <v>9</v>
          </cell>
        </row>
        <row r="11">
          <cell r="A11" t="str">
            <v>PF3D7_1204300</v>
          </cell>
          <cell r="B11" t="str">
            <v>PF3D7_1204300</v>
          </cell>
          <cell r="C11" t="str">
            <v>eukaryotic translation initiation factor 5A (EIF5A)</v>
          </cell>
          <cell r="D11">
            <v>161</v>
          </cell>
          <cell r="E11">
            <v>1</v>
          </cell>
          <cell r="F11">
            <v>3</v>
          </cell>
          <cell r="G11">
            <v>0</v>
          </cell>
          <cell r="H11">
            <v>0</v>
          </cell>
          <cell r="I11">
            <v>3</v>
          </cell>
          <cell r="J11">
            <v>1</v>
          </cell>
          <cell r="K11">
            <v>0</v>
          </cell>
          <cell r="L11">
            <v>-3.287851632911996</v>
          </cell>
          <cell r="M11">
            <v>-0.36515216253527266</v>
          </cell>
          <cell r="N11">
            <v>10</v>
          </cell>
        </row>
        <row r="12">
          <cell r="A12" t="str">
            <v>PF3D7_1357000,PF3D7_1357100</v>
          </cell>
          <cell r="B12" t="str">
            <v>PF3D7_1357000</v>
          </cell>
          <cell r="C12" t="str">
            <v>elongation factor 1-alpha</v>
          </cell>
          <cell r="D12">
            <v>443</v>
          </cell>
          <cell r="E12">
            <v>3</v>
          </cell>
          <cell r="F12">
            <v>4</v>
          </cell>
          <cell r="G12">
            <v>0</v>
          </cell>
          <cell r="H12">
            <v>1</v>
          </cell>
          <cell r="I12">
            <v>3</v>
          </cell>
          <cell r="J12">
            <v>3</v>
          </cell>
          <cell r="K12">
            <v>2</v>
          </cell>
          <cell r="L12">
            <v>-3.3365597853406137</v>
          </cell>
          <cell r="M12">
            <v>-0.25069360301690025</v>
          </cell>
          <cell r="N12">
            <v>11</v>
          </cell>
        </row>
        <row r="13">
          <cell r="A13" t="str">
            <v>PF3D7_0322000</v>
          </cell>
          <cell r="B13" t="str">
            <v>PF3D7_0322000</v>
          </cell>
          <cell r="C13" t="str">
            <v>peptidyl-prolyl cis-trans isomerase (CYP19A)</v>
          </cell>
          <cell r="D13">
            <v>171</v>
          </cell>
          <cell r="E13">
            <v>1</v>
          </cell>
          <cell r="F13">
            <v>3</v>
          </cell>
          <cell r="G13">
            <v>0</v>
          </cell>
          <cell r="H13">
            <v>0</v>
          </cell>
          <cell r="I13">
            <v>3</v>
          </cell>
          <cell r="J13">
            <v>0</v>
          </cell>
          <cell r="K13">
            <v>0</v>
          </cell>
          <cell r="L13">
            <v>-3.3481108244301931</v>
          </cell>
          <cell r="M13">
            <v>-0.35858016559450784</v>
          </cell>
          <cell r="N13">
            <v>12</v>
          </cell>
        </row>
        <row r="14">
          <cell r="A14" t="str">
            <v>PF3D7_1336700</v>
          </cell>
          <cell r="B14" t="str">
            <v>PF3D7_1336700</v>
          </cell>
          <cell r="C14" t="str">
            <v>conserved Plasmodium protein, unknown function</v>
          </cell>
          <cell r="D14">
            <v>158</v>
          </cell>
          <cell r="E14">
            <v>1</v>
          </cell>
          <cell r="F14">
            <v>0</v>
          </cell>
          <cell r="G14">
            <v>0</v>
          </cell>
          <cell r="H14">
            <v>0</v>
          </cell>
          <cell r="I14">
            <v>0</v>
          </cell>
          <cell r="J14">
            <v>0</v>
          </cell>
          <cell r="K14">
            <v>0</v>
          </cell>
          <cell r="L14">
            <v>-3.3649363251050932</v>
          </cell>
          <cell r="M14">
            <v>-0.3074271581794551</v>
          </cell>
          <cell r="N14">
            <v>13</v>
          </cell>
        </row>
        <row r="15">
          <cell r="A15" t="str">
            <v>PF3D7_1142500</v>
          </cell>
          <cell r="B15" t="str">
            <v>PF3D7_1142500</v>
          </cell>
          <cell r="C15" t="str">
            <v>60S ribosomal protein L28 (RPL28)</v>
          </cell>
          <cell r="D15">
            <v>127</v>
          </cell>
          <cell r="E15">
            <v>1</v>
          </cell>
          <cell r="F15">
            <v>3</v>
          </cell>
          <cell r="G15">
            <v>0</v>
          </cell>
          <cell r="H15">
            <v>0</v>
          </cell>
          <cell r="I15">
            <v>3</v>
          </cell>
          <cell r="J15">
            <v>1</v>
          </cell>
          <cell r="K15">
            <v>0</v>
          </cell>
          <cell r="L15">
            <v>-3.3775774387233661</v>
          </cell>
          <cell r="M15">
            <v>-0.18779261530042238</v>
          </cell>
          <cell r="N15">
            <v>14</v>
          </cell>
        </row>
        <row r="16">
          <cell r="A16" t="str">
            <v>PF3D7_1310700</v>
          </cell>
          <cell r="B16" t="str">
            <v>PF3D7_1310700</v>
          </cell>
          <cell r="C16" t="str">
            <v>RNA-binding protein, putative</v>
          </cell>
          <cell r="D16">
            <v>143</v>
          </cell>
          <cell r="E16">
            <v>1</v>
          </cell>
          <cell r="F16">
            <v>3</v>
          </cell>
          <cell r="G16">
            <v>0</v>
          </cell>
          <cell r="H16">
            <v>0</v>
          </cell>
          <cell r="I16">
            <v>3</v>
          </cell>
          <cell r="J16">
            <v>2</v>
          </cell>
          <cell r="K16">
            <v>0</v>
          </cell>
          <cell r="L16">
            <v>-3.4003409583740889</v>
          </cell>
          <cell r="M16">
            <v>-0.23538151978480853</v>
          </cell>
          <cell r="N16">
            <v>15</v>
          </cell>
        </row>
        <row r="17">
          <cell r="A17" t="str">
            <v>PF3D7_1011500</v>
          </cell>
          <cell r="B17" t="str">
            <v>PF3D7_1011500</v>
          </cell>
          <cell r="C17" t="str">
            <v>conserved Plasmodium membrane protein, unknown function</v>
          </cell>
          <cell r="D17">
            <v>175</v>
          </cell>
          <cell r="E17">
            <v>1</v>
          </cell>
          <cell r="F17">
            <v>3</v>
          </cell>
          <cell r="G17">
            <v>0</v>
          </cell>
          <cell r="H17">
            <v>0</v>
          </cell>
          <cell r="I17">
            <v>3</v>
          </cell>
          <cell r="J17">
            <v>3</v>
          </cell>
          <cell r="K17">
            <v>3</v>
          </cell>
          <cell r="L17">
            <v>-3.4157437060592208</v>
          </cell>
          <cell r="M17">
            <v>-0.32890984952500191</v>
          </cell>
          <cell r="N17">
            <v>16</v>
          </cell>
        </row>
        <row r="18">
          <cell r="A18" t="str">
            <v>PF3D7_1222700</v>
          </cell>
          <cell r="B18" t="str">
            <v>PF3D7_1222700</v>
          </cell>
          <cell r="C18" t="str">
            <v>glideosome-associated protein 45 (GAP45)</v>
          </cell>
          <cell r="D18">
            <v>204</v>
          </cell>
          <cell r="E18">
            <v>2</v>
          </cell>
          <cell r="F18">
            <v>3</v>
          </cell>
          <cell r="G18">
            <v>0</v>
          </cell>
          <cell r="H18">
            <v>0</v>
          </cell>
          <cell r="I18">
            <v>3</v>
          </cell>
          <cell r="J18">
            <v>0</v>
          </cell>
          <cell r="K18">
            <v>0</v>
          </cell>
          <cell r="L18">
            <v>-3.5245672617717489</v>
          </cell>
          <cell r="M18">
            <v>-0.19666164072905643</v>
          </cell>
          <cell r="N18">
            <v>17</v>
          </cell>
        </row>
        <row r="19">
          <cell r="A19" t="str">
            <v>PF3D7_0109000</v>
          </cell>
          <cell r="B19" t="str">
            <v>PF3D7_0109000</v>
          </cell>
          <cell r="C19" t="str">
            <v>photosensitized INA-labeled protein PHIL1, putative (PHIL1)</v>
          </cell>
          <cell r="D19">
            <v>224</v>
          </cell>
          <cell r="E19">
            <v>1</v>
          </cell>
          <cell r="F19">
            <v>3</v>
          </cell>
          <cell r="G19">
            <v>0</v>
          </cell>
          <cell r="H19">
            <v>0</v>
          </cell>
          <cell r="I19">
            <v>3</v>
          </cell>
          <cell r="J19">
            <v>2</v>
          </cell>
          <cell r="K19">
            <v>1</v>
          </cell>
          <cell r="L19">
            <v>-3.578832307897112</v>
          </cell>
          <cell r="M19">
            <v>-0.35446427551128434</v>
          </cell>
          <cell r="N19">
            <v>18</v>
          </cell>
        </row>
        <row r="20">
          <cell r="A20" t="str">
            <v>PF3D7_0317600</v>
          </cell>
          <cell r="B20" t="str">
            <v>PF3D7_0317600</v>
          </cell>
          <cell r="C20" t="str">
            <v>40S ribosomal protein S11, putative (RPS11)</v>
          </cell>
          <cell r="D20">
            <v>161</v>
          </cell>
          <cell r="E20">
            <v>1</v>
          </cell>
          <cell r="F20">
            <v>3</v>
          </cell>
          <cell r="G20">
            <v>0</v>
          </cell>
          <cell r="H20">
            <v>0</v>
          </cell>
          <cell r="I20">
            <v>3</v>
          </cell>
          <cell r="J20">
            <v>2</v>
          </cell>
          <cell r="K20">
            <v>2</v>
          </cell>
          <cell r="L20">
            <v>-3.7499497532852928</v>
          </cell>
          <cell r="M20">
            <v>-0.10671841960914465</v>
          </cell>
          <cell r="N20">
            <v>19</v>
          </cell>
        </row>
        <row r="21">
          <cell r="A21" t="str">
            <v>PF3D7_1246200</v>
          </cell>
          <cell r="B21" t="str">
            <v>PF3D7_1246200</v>
          </cell>
          <cell r="C21" t="str">
            <v>actin I (ACT1)</v>
          </cell>
          <cell r="D21">
            <v>376</v>
          </cell>
          <cell r="E21">
            <v>2</v>
          </cell>
          <cell r="F21">
            <v>9</v>
          </cell>
          <cell r="G21">
            <v>3</v>
          </cell>
          <cell r="H21">
            <v>3</v>
          </cell>
          <cell r="I21">
            <v>3</v>
          </cell>
          <cell r="J21">
            <v>3</v>
          </cell>
          <cell r="K21">
            <v>3</v>
          </cell>
          <cell r="L21">
            <v>-3.7698323150947242</v>
          </cell>
          <cell r="M21">
            <v>-0.24923072806957003</v>
          </cell>
          <cell r="N21">
            <v>20</v>
          </cell>
        </row>
        <row r="22">
          <cell r="A22" t="str">
            <v>PF3D7_1335900</v>
          </cell>
          <cell r="B22" t="str">
            <v>PF3D7_1335900</v>
          </cell>
          <cell r="C22" t="str">
            <v>thrombospondin-related anonymous protein (TRAP)</v>
          </cell>
          <cell r="D22">
            <v>574</v>
          </cell>
          <cell r="E22">
            <v>2</v>
          </cell>
          <cell r="F22">
            <v>7</v>
          </cell>
          <cell r="G22">
            <v>1</v>
          </cell>
          <cell r="H22">
            <v>3</v>
          </cell>
          <cell r="I22">
            <v>3</v>
          </cell>
          <cell r="J22">
            <v>3</v>
          </cell>
          <cell r="K22">
            <v>3</v>
          </cell>
          <cell r="L22">
            <v>-3.8457212764150093</v>
          </cell>
          <cell r="M22">
            <v>-0.36838727225131146</v>
          </cell>
          <cell r="N22">
            <v>21</v>
          </cell>
        </row>
        <row r="23">
          <cell r="A23" t="str">
            <v>PF3D7_1246400</v>
          </cell>
          <cell r="B23" t="str">
            <v>PF3D7_1246400</v>
          </cell>
          <cell r="C23" t="str">
            <v>myosin A tail domain interacting protein (MTIP)</v>
          </cell>
          <cell r="D23">
            <v>204</v>
          </cell>
          <cell r="E23">
            <v>1</v>
          </cell>
          <cell r="F23">
            <v>3</v>
          </cell>
          <cell r="G23">
            <v>0</v>
          </cell>
          <cell r="H23">
            <v>0</v>
          </cell>
          <cell r="I23">
            <v>3</v>
          </cell>
          <cell r="J23">
            <v>3</v>
          </cell>
          <cell r="K23">
            <v>1</v>
          </cell>
          <cell r="L23">
            <v>-3.8515103461089915</v>
          </cell>
          <cell r="M23">
            <v>-0.16468451168470954</v>
          </cell>
          <cell r="N23">
            <v>22</v>
          </cell>
        </row>
        <row r="24">
          <cell r="A24" t="str">
            <v>PF3D7_1409400</v>
          </cell>
          <cell r="B24" t="str">
            <v>PF3D7_1409400</v>
          </cell>
          <cell r="C24" t="str">
            <v>conserved Plasmodium membrane protein, unknown function</v>
          </cell>
          <cell r="D24">
            <v>262</v>
          </cell>
          <cell r="E24">
            <v>1</v>
          </cell>
          <cell r="F24">
            <v>3</v>
          </cell>
          <cell r="G24">
            <v>0</v>
          </cell>
          <cell r="H24">
            <v>0</v>
          </cell>
          <cell r="I24">
            <v>3</v>
          </cell>
          <cell r="J24">
            <v>0</v>
          </cell>
          <cell r="K24">
            <v>0</v>
          </cell>
          <cell r="L24">
            <v>-3.8706857958392233</v>
          </cell>
          <cell r="M24">
            <v>-0.26725827577993622</v>
          </cell>
          <cell r="N24">
            <v>23</v>
          </cell>
        </row>
        <row r="25">
          <cell r="A25" t="str">
            <v>PF3D7_1237700</v>
          </cell>
          <cell r="B25" t="str">
            <v>PF3D7_1237700</v>
          </cell>
          <cell r="C25" t="str">
            <v>conserved protein, unknown function</v>
          </cell>
          <cell r="D25">
            <v>210</v>
          </cell>
          <cell r="E25">
            <v>1</v>
          </cell>
          <cell r="F25">
            <v>3</v>
          </cell>
          <cell r="G25">
            <v>0</v>
          </cell>
          <cell r="H25">
            <v>0</v>
          </cell>
          <cell r="I25">
            <v>3</v>
          </cell>
          <cell r="J25">
            <v>2</v>
          </cell>
          <cell r="K25">
            <v>1</v>
          </cell>
          <cell r="L25">
            <v>-3.8804978829822434</v>
          </cell>
          <cell r="M25">
            <v>-0.16345430914398534</v>
          </cell>
          <cell r="N25">
            <v>24</v>
          </cell>
        </row>
        <row r="26">
          <cell r="A26" t="str">
            <v>PF3D7_1406800</v>
          </cell>
          <cell r="B26" t="str">
            <v>PF3D7_1406800</v>
          </cell>
          <cell r="C26" t="str">
            <v>glideosome associated protein with multiple membrane spans 3 (GAPM3)</v>
          </cell>
          <cell r="D26">
            <v>284</v>
          </cell>
          <cell r="E26">
            <v>1</v>
          </cell>
          <cell r="F26">
            <v>4</v>
          </cell>
          <cell r="G26">
            <v>0</v>
          </cell>
          <cell r="H26">
            <v>1</v>
          </cell>
          <cell r="I26">
            <v>3</v>
          </cell>
          <cell r="J26">
            <v>3</v>
          </cell>
          <cell r="K26">
            <v>1</v>
          </cell>
          <cell r="L26">
            <v>-3.9513155302393326</v>
          </cell>
          <cell r="M26">
            <v>-0.26180465821195026</v>
          </cell>
          <cell r="N26">
            <v>25</v>
          </cell>
        </row>
        <row r="27">
          <cell r="A27" t="str">
            <v>PF3D7_1342600</v>
          </cell>
          <cell r="B27" t="str">
            <v>PF3D7_1342600</v>
          </cell>
          <cell r="C27" t="str">
            <v>myosin A (MyoA)</v>
          </cell>
          <cell r="D27">
            <v>818</v>
          </cell>
          <cell r="E27">
            <v>2</v>
          </cell>
          <cell r="F27">
            <v>8</v>
          </cell>
          <cell r="G27">
            <v>2</v>
          </cell>
          <cell r="H27">
            <v>3</v>
          </cell>
          <cell r="I27">
            <v>3</v>
          </cell>
          <cell r="J27">
            <v>3</v>
          </cell>
          <cell r="K27">
            <v>3</v>
          </cell>
          <cell r="L27">
            <v>-4.0106262041628762</v>
          </cell>
          <cell r="M27">
            <v>-0.3962150871483946</v>
          </cell>
          <cell r="N27">
            <v>26</v>
          </cell>
        </row>
        <row r="28">
          <cell r="A28" t="str">
            <v>PF3D7_1006000</v>
          </cell>
          <cell r="B28" t="str">
            <v>PF3D7_1006000</v>
          </cell>
          <cell r="C28" t="str">
            <v>conserved Plasmodium protein, unknown function</v>
          </cell>
          <cell r="D28">
            <v>426</v>
          </cell>
          <cell r="E28">
            <v>2</v>
          </cell>
          <cell r="F28">
            <v>3</v>
          </cell>
          <cell r="G28">
            <v>0</v>
          </cell>
          <cell r="H28">
            <v>0</v>
          </cell>
          <cell r="I28">
            <v>3</v>
          </cell>
          <cell r="J28">
            <v>3</v>
          </cell>
          <cell r="K28">
            <v>1</v>
          </cell>
          <cell r="L28">
            <v>-4.0513503943894449</v>
          </cell>
          <cell r="M28">
            <v>-0.20299733572073783</v>
          </cell>
          <cell r="N28">
            <v>27</v>
          </cell>
        </row>
        <row r="29">
          <cell r="A29" t="str">
            <v>PF3D7_0903700</v>
          </cell>
          <cell r="B29" t="str">
            <v>PF3D7_0903700</v>
          </cell>
          <cell r="C29" t="str">
            <v>alpha tubulin 1</v>
          </cell>
          <cell r="D29">
            <v>453</v>
          </cell>
          <cell r="E29">
            <v>2</v>
          </cell>
          <cell r="F29">
            <v>8</v>
          </cell>
          <cell r="G29">
            <v>2</v>
          </cell>
          <cell r="H29">
            <v>3</v>
          </cell>
          <cell r="I29">
            <v>3</v>
          </cell>
          <cell r="J29">
            <v>3</v>
          </cell>
          <cell r="K29">
            <v>1</v>
          </cell>
          <cell r="L29">
            <v>-4.0520293213384573</v>
          </cell>
          <cell r="M29">
            <v>-0.27721326668008694</v>
          </cell>
          <cell r="N29">
            <v>28</v>
          </cell>
        </row>
        <row r="30">
          <cell r="A30" t="str">
            <v>PF3D7_1462800</v>
          </cell>
          <cell r="B30" t="str">
            <v>PF3D7_1462800</v>
          </cell>
          <cell r="C30" t="str">
            <v>glyceraldehyde-3-phosphate dehydrogenase (GAPDH)</v>
          </cell>
          <cell r="D30">
            <v>337</v>
          </cell>
          <cell r="E30">
            <v>1</v>
          </cell>
          <cell r="F30">
            <v>7</v>
          </cell>
          <cell r="G30">
            <v>1</v>
          </cell>
          <cell r="H30">
            <v>3</v>
          </cell>
          <cell r="I30">
            <v>3</v>
          </cell>
          <cell r="J30">
            <v>3</v>
          </cell>
          <cell r="K30">
            <v>1</v>
          </cell>
          <cell r="L30">
            <v>-4.1831980746951389</v>
          </cell>
          <cell r="M30">
            <v>-0.22212895382811518</v>
          </cell>
          <cell r="N30">
            <v>29</v>
          </cell>
        </row>
        <row r="31">
          <cell r="A31" t="str">
            <v>PF3D7_0304600</v>
          </cell>
          <cell r="B31" t="str">
            <v>PF3D7_0304600</v>
          </cell>
          <cell r="C31" t="str">
            <v>circumsporozoite (CS) protein (CSP)</v>
          </cell>
          <cell r="D31">
            <v>397</v>
          </cell>
          <cell r="E31">
            <v>1</v>
          </cell>
          <cell r="F31">
            <v>9</v>
          </cell>
          <cell r="G31">
            <v>3</v>
          </cell>
          <cell r="H31">
            <v>3</v>
          </cell>
          <cell r="I31">
            <v>3</v>
          </cell>
          <cell r="J31">
            <v>3</v>
          </cell>
          <cell r="K31">
            <v>3</v>
          </cell>
          <cell r="L31">
            <v>-4.2862775727653171</v>
          </cell>
          <cell r="M31">
            <v>-0.24134526855069763</v>
          </cell>
          <cell r="N31">
            <v>30</v>
          </cell>
        </row>
        <row r="32">
          <cell r="A32" t="str">
            <v>PF3D7_1407700</v>
          </cell>
          <cell r="B32" t="str">
            <v>PF3D7_1407700</v>
          </cell>
          <cell r="C32" t="str">
            <v>conserved Plasmodium protein, unknown function</v>
          </cell>
          <cell r="D32">
            <v>406</v>
          </cell>
          <cell r="E32">
            <v>1</v>
          </cell>
          <cell r="F32">
            <v>4</v>
          </cell>
          <cell r="G32">
            <v>0</v>
          </cell>
          <cell r="H32">
            <v>1</v>
          </cell>
          <cell r="I32">
            <v>3</v>
          </cell>
          <cell r="J32">
            <v>3</v>
          </cell>
          <cell r="K32">
            <v>3</v>
          </cell>
          <cell r="L32">
            <v>-4.3694683039445108</v>
          </cell>
          <cell r="M32">
            <v>-0.21265960692493793</v>
          </cell>
          <cell r="N32">
            <v>31</v>
          </cell>
        </row>
        <row r="33">
          <cell r="A33" t="str">
            <v>PF3D7_1323700</v>
          </cell>
          <cell r="B33" t="str">
            <v>PF3D7_1323700</v>
          </cell>
          <cell r="C33" t="str">
            <v>glideosome associated protein with multiple membrane spans 1 (GAPM1)</v>
          </cell>
          <cell r="D33">
            <v>303</v>
          </cell>
          <cell r="E33">
            <v>1</v>
          </cell>
          <cell r="F33">
            <v>3</v>
          </cell>
          <cell r="G33">
            <v>0</v>
          </cell>
          <cell r="H33">
            <v>0</v>
          </cell>
          <cell r="I33">
            <v>3</v>
          </cell>
          <cell r="J33">
            <v>0</v>
          </cell>
          <cell r="K33">
            <v>0</v>
          </cell>
          <cell r="L33">
            <v>-4.3822781938101985</v>
          </cell>
          <cell r="M33">
            <v>-9.1319787011597875E-2</v>
          </cell>
          <cell r="N33">
            <v>32</v>
          </cell>
        </row>
        <row r="34">
          <cell r="A34" t="str">
            <v>PF3D7_0818900</v>
          </cell>
          <cell r="B34" t="str">
            <v>PF3D7_0818900</v>
          </cell>
          <cell r="C34" t="str">
            <v>heat shock protein 70 (HSP70)</v>
          </cell>
          <cell r="D34">
            <v>677</v>
          </cell>
          <cell r="E34">
            <v>2</v>
          </cell>
          <cell r="F34">
            <v>4</v>
          </cell>
          <cell r="G34">
            <v>0</v>
          </cell>
          <cell r="H34">
            <v>1</v>
          </cell>
          <cell r="I34">
            <v>3</v>
          </cell>
          <cell r="J34">
            <v>3</v>
          </cell>
          <cell r="K34">
            <v>2</v>
          </cell>
          <cell r="L34">
            <v>-4.4024249088252789</v>
          </cell>
          <cell r="M34">
            <v>-0.22161788526409559</v>
          </cell>
          <cell r="N34">
            <v>33</v>
          </cell>
        </row>
        <row r="35">
          <cell r="A35" t="str">
            <v>PF3D7_0919500</v>
          </cell>
          <cell r="B35" t="str">
            <v>PF3D7_0919500</v>
          </cell>
          <cell r="C35" t="str">
            <v>sugar transporter, putative</v>
          </cell>
          <cell r="D35">
            <v>476</v>
          </cell>
          <cell r="E35">
            <v>1</v>
          </cell>
          <cell r="F35">
            <v>6</v>
          </cell>
          <cell r="G35">
            <v>0</v>
          </cell>
          <cell r="H35">
            <v>3</v>
          </cell>
          <cell r="I35">
            <v>3</v>
          </cell>
          <cell r="J35">
            <v>3</v>
          </cell>
          <cell r="K35">
            <v>3</v>
          </cell>
          <cell r="L35">
            <v>-4.4163755863671268</v>
          </cell>
          <cell r="M35">
            <v>-0.25438772731285536</v>
          </cell>
          <cell r="N35">
            <v>34</v>
          </cell>
        </row>
        <row r="36">
          <cell r="A36" t="str">
            <v>PF3D7_0515700</v>
          </cell>
          <cell r="B36" t="str">
            <v>PF3D7_0515700</v>
          </cell>
          <cell r="C36" t="str">
            <v>glideosome-associated protein 40, putative (GAP40)</v>
          </cell>
          <cell r="D36">
            <v>456</v>
          </cell>
          <cell r="E36">
            <v>1</v>
          </cell>
          <cell r="F36">
            <v>3</v>
          </cell>
          <cell r="G36">
            <v>0</v>
          </cell>
          <cell r="H36">
            <v>0</v>
          </cell>
          <cell r="I36">
            <v>3</v>
          </cell>
          <cell r="J36">
            <v>3</v>
          </cell>
          <cell r="K36">
            <v>1</v>
          </cell>
          <cell r="L36">
            <v>-4.4856079538571647</v>
          </cell>
          <cell r="M36">
            <v>-0.2071535055106164</v>
          </cell>
          <cell r="N36">
            <v>35</v>
          </cell>
        </row>
        <row r="37">
          <cell r="A37" t="str">
            <v>PF3D7_0204700</v>
          </cell>
          <cell r="B37" t="str">
            <v>PF3D7_0204700</v>
          </cell>
          <cell r="C37" t="str">
            <v>hexose transporter (HT)</v>
          </cell>
          <cell r="D37">
            <v>504</v>
          </cell>
          <cell r="E37">
            <v>1</v>
          </cell>
          <cell r="F37">
            <v>7</v>
          </cell>
          <cell r="G37">
            <v>1</v>
          </cell>
          <cell r="H37">
            <v>3</v>
          </cell>
          <cell r="I37">
            <v>3</v>
          </cell>
          <cell r="J37">
            <v>3</v>
          </cell>
          <cell r="K37">
            <v>2</v>
          </cell>
          <cell r="L37">
            <v>-4.585691412414147</v>
          </cell>
          <cell r="M37">
            <v>-0.20263234666691857</v>
          </cell>
          <cell r="N37">
            <v>36</v>
          </cell>
        </row>
        <row r="38">
          <cell r="A38" t="str">
            <v>PF3D7_0405900</v>
          </cell>
          <cell r="B38" t="str">
            <v>PF3D7_0405900</v>
          </cell>
          <cell r="C38" t="str">
            <v>apical sushi protein (ASP)</v>
          </cell>
          <cell r="D38">
            <v>731</v>
          </cell>
          <cell r="E38">
            <v>2</v>
          </cell>
          <cell r="F38">
            <v>3</v>
          </cell>
          <cell r="G38">
            <v>0</v>
          </cell>
          <cell r="H38">
            <v>0</v>
          </cell>
          <cell r="I38">
            <v>3</v>
          </cell>
          <cell r="J38">
            <v>0</v>
          </cell>
          <cell r="K38">
            <v>0</v>
          </cell>
          <cell r="L38">
            <v>-4.6657056916412571</v>
          </cell>
          <cell r="M38">
            <v>-0.15680593069758045</v>
          </cell>
          <cell r="N38">
            <v>37</v>
          </cell>
        </row>
        <row r="39">
          <cell r="A39" t="str">
            <v>PF3D7_0206200</v>
          </cell>
          <cell r="B39" t="str">
            <v>PF3D7_0206200</v>
          </cell>
          <cell r="C39" t="str">
            <v>pantothenate transporter (PAT)</v>
          </cell>
          <cell r="D39">
            <v>565</v>
          </cell>
          <cell r="E39">
            <v>1</v>
          </cell>
          <cell r="F39">
            <v>2</v>
          </cell>
          <cell r="G39">
            <v>0</v>
          </cell>
          <cell r="H39">
            <v>0</v>
          </cell>
          <cell r="I39">
            <v>2</v>
          </cell>
          <cell r="J39">
            <v>0</v>
          </cell>
          <cell r="K39">
            <v>0</v>
          </cell>
          <cell r="L39">
            <v>-4.8702160834112158</v>
          </cell>
          <cell r="M39">
            <v>-0.13023736313426532</v>
          </cell>
          <cell r="N39">
            <v>38</v>
          </cell>
        </row>
        <row r="40">
          <cell r="A40" t="str">
            <v>PF3D7_1222300</v>
          </cell>
          <cell r="B40" t="str">
            <v>PF3D7_1222300</v>
          </cell>
          <cell r="C40" t="str">
            <v>endoplasmin, putative (GRP94)</v>
          </cell>
          <cell r="D40">
            <v>821</v>
          </cell>
          <cell r="E40">
            <v>1</v>
          </cell>
          <cell r="F40">
            <v>6</v>
          </cell>
          <cell r="G40">
            <v>0</v>
          </cell>
          <cell r="H40">
            <v>3</v>
          </cell>
          <cell r="I40">
            <v>3</v>
          </cell>
          <cell r="J40">
            <v>3</v>
          </cell>
          <cell r="K40">
            <v>3</v>
          </cell>
          <cell r="L40">
            <v>-4.9169703773799611</v>
          </cell>
          <cell r="M40">
            <v>-0.24416785982198089</v>
          </cell>
          <cell r="N40">
            <v>39</v>
          </cell>
        </row>
        <row r="41">
          <cell r="A41" t="str">
            <v>PF3D7_1221400</v>
          </cell>
          <cell r="B41" t="str">
            <v>PF3D7_1221400</v>
          </cell>
          <cell r="C41" t="str">
            <v>inner membrane complex protein 1h, putative (IMC1h)</v>
          </cell>
          <cell r="D41">
            <v>524</v>
          </cell>
          <cell r="E41">
            <v>1</v>
          </cell>
          <cell r="F41">
            <v>5</v>
          </cell>
          <cell r="G41">
            <v>0</v>
          </cell>
          <cell r="H41">
            <v>2</v>
          </cell>
          <cell r="I41">
            <v>3</v>
          </cell>
          <cell r="J41">
            <v>3</v>
          </cell>
          <cell r="K41">
            <v>0</v>
          </cell>
          <cell r="L41">
            <v>-4.9300370726218725</v>
          </cell>
          <cell r="M41">
            <v>-8.1173570378749796E-2</v>
          </cell>
          <cell r="N41">
            <v>40</v>
          </cell>
        </row>
        <row r="42">
          <cell r="A42" t="str">
            <v>PF3D7_0723300</v>
          </cell>
          <cell r="B42" t="str">
            <v>PF3D7_0723300</v>
          </cell>
          <cell r="C42" t="str">
            <v>conserved Plasmodium protein, unknown function</v>
          </cell>
          <cell r="D42">
            <v>880</v>
          </cell>
          <cell r="E42">
            <v>1</v>
          </cell>
          <cell r="F42">
            <v>5</v>
          </cell>
          <cell r="G42">
            <v>1</v>
          </cell>
          <cell r="H42">
            <v>1</v>
          </cell>
          <cell r="I42">
            <v>3</v>
          </cell>
          <cell r="J42">
            <v>3</v>
          </cell>
          <cell r="K42">
            <v>1</v>
          </cell>
          <cell r="L42">
            <v>-4.9471081635143239</v>
          </cell>
          <cell r="M42">
            <v>-0.25642621088235135</v>
          </cell>
          <cell r="N42">
            <v>41</v>
          </cell>
        </row>
        <row r="43">
          <cell r="A43" t="str">
            <v>PF3D7_0408600</v>
          </cell>
          <cell r="B43" t="str">
            <v>PF3D7_0408600</v>
          </cell>
          <cell r="C43" t="str">
            <v>sporozoite invasion-associated protein 1 (SIAP1)</v>
          </cell>
          <cell r="D43">
            <v>984</v>
          </cell>
          <cell r="E43">
            <v>1</v>
          </cell>
          <cell r="F43">
            <v>6</v>
          </cell>
          <cell r="G43">
            <v>1</v>
          </cell>
          <cell r="H43">
            <v>2</v>
          </cell>
          <cell r="I43">
            <v>3</v>
          </cell>
          <cell r="J43">
            <v>3</v>
          </cell>
          <cell r="K43">
            <v>2</v>
          </cell>
          <cell r="L43">
            <v>-4.9629181289437314</v>
          </cell>
          <cell r="M43">
            <v>-0.28907620192226197</v>
          </cell>
          <cell r="N43">
            <v>42</v>
          </cell>
        </row>
        <row r="44">
          <cell r="A44" t="str">
            <v>PF3D7_1451100</v>
          </cell>
          <cell r="B44" t="str">
            <v>PF3D7_1451100</v>
          </cell>
          <cell r="C44" t="str">
            <v>elongation factor 2 (eEF2)</v>
          </cell>
          <cell r="D44">
            <v>832</v>
          </cell>
          <cell r="E44">
            <v>1</v>
          </cell>
          <cell r="F44">
            <v>3</v>
          </cell>
          <cell r="G44">
            <v>0</v>
          </cell>
          <cell r="H44">
            <v>0</v>
          </cell>
          <cell r="I44">
            <v>3</v>
          </cell>
          <cell r="J44">
            <v>3</v>
          </cell>
          <cell r="K44">
            <v>0</v>
          </cell>
          <cell r="L44">
            <v>-5.2572227930859832</v>
          </cell>
          <cell r="M44">
            <v>-0.12065003245282704</v>
          </cell>
          <cell r="N44">
            <v>43</v>
          </cell>
        </row>
        <row r="45">
          <cell r="A45" t="str">
            <v>PF3D7_0408700</v>
          </cell>
          <cell r="B45" t="str">
            <v>PF3D7_0408700</v>
          </cell>
          <cell r="C45" t="str">
            <v>sporozoite micronemal protein essential for cell traversal (PLP1)</v>
          </cell>
          <cell r="D45">
            <v>842</v>
          </cell>
          <cell r="E45">
            <v>1</v>
          </cell>
          <cell r="F45">
            <v>3</v>
          </cell>
          <cell r="G45">
            <v>0</v>
          </cell>
          <cell r="H45">
            <v>0</v>
          </cell>
          <cell r="I45">
            <v>3</v>
          </cell>
          <cell r="J45">
            <v>2</v>
          </cell>
          <cell r="K45">
            <v>0</v>
          </cell>
          <cell r="L45">
            <v>-5.4043254025431553</v>
          </cell>
          <cell r="M45">
            <v>-7.4049706758221132E-2</v>
          </cell>
          <cell r="N45">
            <v>44</v>
          </cell>
        </row>
        <row r="46">
          <cell r="A46" t="str">
            <v>PF3D7_0806800</v>
          </cell>
          <cell r="B46" t="str">
            <v>PF3D7_0806800</v>
          </cell>
          <cell r="C46" t="str">
            <v>vacuolar proton translocating ATPase subunit A, putative</v>
          </cell>
          <cell r="D46">
            <v>1053</v>
          </cell>
          <cell r="E46">
            <v>1</v>
          </cell>
          <cell r="F46">
            <v>1</v>
          </cell>
          <cell r="G46">
            <v>0</v>
          </cell>
          <cell r="H46">
            <v>0</v>
          </cell>
          <cell r="I46">
            <v>1</v>
          </cell>
          <cell r="J46">
            <v>2</v>
          </cell>
          <cell r="K46">
            <v>0</v>
          </cell>
          <cell r="L46">
            <v>-5.4927888643987499</v>
          </cell>
          <cell r="M46">
            <v>-0.11547578402451507</v>
          </cell>
          <cell r="N46">
            <v>45</v>
          </cell>
        </row>
        <row r="47">
          <cell r="A47" t="str">
            <v>PF3D7_1469600</v>
          </cell>
          <cell r="B47" t="str">
            <v>PF3D7_1469600</v>
          </cell>
          <cell r="C47" t="str">
            <v>biotin carboxylase subunit of acetyl CoA carboxylase, putative (ACC)</v>
          </cell>
          <cell r="D47">
            <v>3367</v>
          </cell>
          <cell r="E47">
            <v>1</v>
          </cell>
          <cell r="F47">
            <v>0</v>
          </cell>
          <cell r="G47">
            <v>0</v>
          </cell>
          <cell r="H47">
            <v>0</v>
          </cell>
          <cell r="I47">
            <v>0</v>
          </cell>
          <cell r="J47">
            <v>0</v>
          </cell>
          <cell r="K47">
            <v>0</v>
          </cell>
          <cell r="L47">
            <v>-5.7524843710584461</v>
          </cell>
          <cell r="M47">
            <v>-0.38205712026620559</v>
          </cell>
          <cell r="N47">
            <v>46</v>
          </cell>
        </row>
        <row r="48">
          <cell r="A48" t="str">
            <v>PF3D7_1126500</v>
          </cell>
          <cell r="B48" t="str">
            <v>PF3D7_1126500</v>
          </cell>
          <cell r="C48" t="str">
            <v>conserved Plasmodium protein, unknown function</v>
          </cell>
          <cell r="D48">
            <v>1368</v>
          </cell>
          <cell r="E48">
            <v>1</v>
          </cell>
          <cell r="F48">
            <v>0</v>
          </cell>
          <cell r="G48">
            <v>0</v>
          </cell>
          <cell r="H48">
            <v>0</v>
          </cell>
          <cell r="I48">
            <v>0</v>
          </cell>
          <cell r="J48">
            <v>0</v>
          </cell>
          <cell r="K48">
            <v>0</v>
          </cell>
          <cell r="L48">
            <v>-5.7544954504472718</v>
          </cell>
          <cell r="M48">
            <v>-0.11022410323536687</v>
          </cell>
          <cell r="N48">
            <v>47</v>
          </cell>
        </row>
        <row r="49">
          <cell r="A49" t="str">
            <v>PF3D7_1452000</v>
          </cell>
          <cell r="B49" t="str">
            <v>PF3D7_1452000</v>
          </cell>
          <cell r="C49" t="str">
            <v>rhoptry neck protein 2 (RON2)</v>
          </cell>
          <cell r="D49">
            <v>2189</v>
          </cell>
          <cell r="E49">
            <v>1</v>
          </cell>
          <cell r="F49">
            <v>3</v>
          </cell>
          <cell r="G49">
            <v>0</v>
          </cell>
          <cell r="H49">
            <v>0</v>
          </cell>
          <cell r="I49">
            <v>3</v>
          </cell>
          <cell r="J49">
            <v>3</v>
          </cell>
          <cell r="K49">
            <v>0</v>
          </cell>
          <cell r="L49">
            <v>-5.8583863535649341</v>
          </cell>
          <cell r="M49">
            <v>-0.21653884271787319</v>
          </cell>
          <cell r="N49">
            <v>48</v>
          </cell>
        </row>
        <row r="50">
          <cell r="A50" t="str">
            <v>PF3D7_1252100</v>
          </cell>
          <cell r="B50" t="str">
            <v>PF3D7_1252100</v>
          </cell>
          <cell r="C50" t="str">
            <v>rhoptry neck protein 3 (RON3)</v>
          </cell>
          <cell r="D50">
            <v>2215</v>
          </cell>
          <cell r="E50">
            <v>1</v>
          </cell>
          <cell r="F50">
            <v>2</v>
          </cell>
          <cell r="G50">
            <v>0</v>
          </cell>
          <cell r="H50">
            <v>0</v>
          </cell>
          <cell r="I50">
            <v>2</v>
          </cell>
          <cell r="J50">
            <v>3</v>
          </cell>
          <cell r="K50">
            <v>0</v>
          </cell>
          <cell r="L50">
            <v>-6.3715530707800658</v>
          </cell>
          <cell r="M50">
            <v>-6.2808660123948576E-2</v>
          </cell>
          <cell r="N50">
            <v>49</v>
          </cell>
        </row>
        <row r="51">
          <cell r="A51" t="str">
            <v>PF3D7_1361800</v>
          </cell>
          <cell r="B51" t="str">
            <v>PF3D7_1361800</v>
          </cell>
          <cell r="C51" t="str">
            <v>conserved Plasmodium protein, unknown function</v>
          </cell>
          <cell r="D51">
            <v>2605</v>
          </cell>
          <cell r="E51">
            <v>1</v>
          </cell>
          <cell r="F51">
            <v>5</v>
          </cell>
          <cell r="G51">
            <v>1</v>
          </cell>
          <cell r="H51">
            <v>1</v>
          </cell>
          <cell r="I51">
            <v>3</v>
          </cell>
          <cell r="J51">
            <v>3</v>
          </cell>
          <cell r="K51">
            <v>0</v>
          </cell>
          <cell r="L51">
            <v>-6.3985783064522428</v>
          </cell>
          <cell r="M51">
            <v>-9.9128911176714185E-2</v>
          </cell>
          <cell r="N51">
            <v>50</v>
          </cell>
        </row>
      </sheetData>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J156"/>
  <sheetViews>
    <sheetView tabSelected="1" workbookViewId="0">
      <selection sqref="A1:J1"/>
    </sheetView>
  </sheetViews>
  <sheetFormatPr defaultColWidth="8.85546875" defaultRowHeight="15"/>
  <cols>
    <col min="1" max="1" width="29" style="2" bestFit="1" customWidth="1"/>
    <col min="2" max="2" width="82.140625" style="2" bestFit="1" customWidth="1"/>
    <col min="3" max="3" width="11" style="2" bestFit="1" customWidth="1"/>
    <col min="4" max="4" width="10.42578125" style="2" bestFit="1" customWidth="1"/>
    <col min="5" max="5" width="13.140625" style="2" customWidth="1"/>
    <col min="6" max="6" width="10.5703125" style="2" customWidth="1"/>
    <col min="7" max="7" width="15" style="2" bestFit="1" customWidth="1"/>
    <col min="8" max="8" width="11.7109375" style="2" bestFit="1" customWidth="1"/>
    <col min="9" max="9" width="12.28515625" style="2" bestFit="1" customWidth="1"/>
    <col min="10" max="10" width="12.140625" style="2" bestFit="1" customWidth="1"/>
    <col min="11" max="16384" width="8.85546875" style="2"/>
  </cols>
  <sheetData>
    <row r="1" spans="1:10" ht="91.5" customHeight="1">
      <c r="A1" s="14" t="s">
        <v>74</v>
      </c>
      <c r="B1" s="14"/>
      <c r="C1" s="14"/>
      <c r="D1" s="14"/>
      <c r="E1" s="14"/>
      <c r="F1" s="14"/>
      <c r="G1" s="14"/>
      <c r="H1" s="15"/>
      <c r="I1" s="15"/>
      <c r="J1" s="15"/>
    </row>
    <row r="2" spans="1:10" customFormat="1" ht="77.25">
      <c r="A2" s="3" t="s">
        <v>0</v>
      </c>
      <c r="B2" s="3" t="s">
        <v>1</v>
      </c>
      <c r="C2" s="4" t="s">
        <v>63</v>
      </c>
      <c r="D2" s="5" t="s">
        <v>64</v>
      </c>
      <c r="E2" s="5" t="s">
        <v>65</v>
      </c>
      <c r="F2" s="5" t="s">
        <v>66</v>
      </c>
      <c r="G2" s="5" t="s">
        <v>67</v>
      </c>
      <c r="H2" s="13" t="s">
        <v>73</v>
      </c>
      <c r="I2" s="4" t="s">
        <v>68</v>
      </c>
      <c r="J2" s="5" t="s">
        <v>69</v>
      </c>
    </row>
    <row r="3" spans="1:10" customFormat="1">
      <c r="A3" s="1" t="s">
        <v>38</v>
      </c>
      <c r="B3" s="6" t="str">
        <f>VLOOKUP(A3,[1]CONTROLS!$A$2:$C$51,3,FALSE)</f>
        <v>conserved Plasmodium protein, unknown function</v>
      </c>
      <c r="C3" s="7">
        <f>VLOOKUP(A3,[1]CONTROLS!$A$2:$N$51,14,FALSE)</f>
        <v>1</v>
      </c>
      <c r="D3" s="7">
        <f>VLOOKUP(A3,[1]CONTROLS!$A$2:$E$51,5,FALSE)</f>
        <v>3</v>
      </c>
      <c r="E3" s="7">
        <v>7</v>
      </c>
      <c r="F3" s="8" t="s">
        <v>4</v>
      </c>
      <c r="G3" s="9" t="s">
        <v>9</v>
      </c>
      <c r="H3" s="10">
        <v>6</v>
      </c>
      <c r="I3" s="10">
        <v>3</v>
      </c>
      <c r="J3" s="10">
        <v>3</v>
      </c>
    </row>
    <row r="4" spans="1:10" customFormat="1">
      <c r="A4" s="1" t="s">
        <v>62</v>
      </c>
      <c r="B4" s="6" t="str">
        <f>VLOOKUP(A4,[1]CONTROLS!$A$2:$C$51,3,FALSE)</f>
        <v>actin-depolymerizing factor 1 (ADF1)</v>
      </c>
      <c r="C4" s="7">
        <f>VLOOKUP(A4,[1]CONTROLS!$A$2:$N$51,14,FALSE)</f>
        <v>2</v>
      </c>
      <c r="D4" s="7">
        <f>VLOOKUP(A4,[1]CONTROLS!$A$2:$E$51,5,FALSE)</f>
        <v>2</v>
      </c>
      <c r="E4" s="7">
        <v>2</v>
      </c>
      <c r="F4" s="8" t="s">
        <v>4</v>
      </c>
      <c r="G4" s="9" t="s">
        <v>9</v>
      </c>
      <c r="H4" s="10">
        <v>3</v>
      </c>
      <c r="I4" s="10">
        <v>1</v>
      </c>
      <c r="J4" s="9">
        <v>0</v>
      </c>
    </row>
    <row r="5" spans="1:10" customFormat="1">
      <c r="A5" s="1" t="s">
        <v>32</v>
      </c>
      <c r="B5" s="6" t="str">
        <f>VLOOKUP(A5,[1]CONTROLS!$A$2:$C$51,3,FALSE)</f>
        <v>gamete egress and sporozoite traversal protein, putative (GEST)</v>
      </c>
      <c r="C5" s="7">
        <f>VLOOKUP(A5,[1]CONTROLS!$A$2:$N$51,14,FALSE)</f>
        <v>3</v>
      </c>
      <c r="D5" s="7">
        <f>VLOOKUP(A5,[1]CONTROLS!$A$2:$E$51,5,FALSE)</f>
        <v>2</v>
      </c>
      <c r="E5" s="7">
        <v>10</v>
      </c>
      <c r="F5" s="8" t="s">
        <v>4</v>
      </c>
      <c r="G5" s="9" t="s">
        <v>5</v>
      </c>
      <c r="H5" s="10">
        <v>3</v>
      </c>
      <c r="I5" s="10">
        <v>3</v>
      </c>
      <c r="J5" s="9">
        <v>0</v>
      </c>
    </row>
    <row r="6" spans="1:10" customFormat="1">
      <c r="A6" s="1" t="s">
        <v>39</v>
      </c>
      <c r="B6" s="6" t="str">
        <f>VLOOKUP(A6,[1]CONTROLS!$A$2:$C$51,3,FALSE)</f>
        <v>thioredoxin-like protein 1, putative (TrxL1)</v>
      </c>
      <c r="C6" s="7">
        <f>VLOOKUP(A6,[1]CONTROLS!$A$2:$N$51,14,FALSE)</f>
        <v>4</v>
      </c>
      <c r="D6" s="7">
        <f>VLOOKUP(A6,[1]CONTROLS!$A$2:$E$51,5,FALSE)</f>
        <v>2</v>
      </c>
      <c r="E6" s="7">
        <v>14</v>
      </c>
      <c r="F6" s="8" t="s">
        <v>4</v>
      </c>
      <c r="G6" s="9" t="s">
        <v>9</v>
      </c>
      <c r="H6" s="10">
        <v>5</v>
      </c>
      <c r="I6" s="10">
        <v>3</v>
      </c>
      <c r="J6" s="10">
        <v>2</v>
      </c>
    </row>
    <row r="7" spans="1:10" customFormat="1">
      <c r="A7" s="1" t="s">
        <v>55</v>
      </c>
      <c r="B7" s="6" t="str">
        <f>VLOOKUP(A7,[1]CONTROLS!$A$2:$C$51,3,FALSE)</f>
        <v>histone H2B (H2B)</v>
      </c>
      <c r="C7" s="7">
        <f>VLOOKUP(A7,[1]CONTROLS!$A$2:$N$51,14,FALSE)</f>
        <v>5</v>
      </c>
      <c r="D7" s="7">
        <f>VLOOKUP(A7,[1]CONTROLS!$A$2:$E$51,5,FALSE)</f>
        <v>2</v>
      </c>
      <c r="E7" s="7">
        <v>5</v>
      </c>
      <c r="F7" s="8" t="s">
        <v>4</v>
      </c>
      <c r="G7" s="9" t="s">
        <v>9</v>
      </c>
      <c r="H7" s="10">
        <v>3</v>
      </c>
      <c r="I7" s="10">
        <v>2</v>
      </c>
      <c r="J7" s="9">
        <v>0</v>
      </c>
    </row>
    <row r="8" spans="1:10" customFormat="1">
      <c r="A8" s="1" t="s">
        <v>17</v>
      </c>
      <c r="B8" s="6" t="str">
        <f>VLOOKUP(A8,[1]CONTROLS!$A$2:$C$51,3,FALSE)</f>
        <v>glideosome associated protein with multiple membrane spans 2 (GAPM2)</v>
      </c>
      <c r="C8" s="7">
        <f>VLOOKUP(A8,[1]CONTROLS!$A$2:$N$51,14,FALSE)</f>
        <v>6</v>
      </c>
      <c r="D8" s="7">
        <f>VLOOKUP(A8,[1]CONTROLS!$A$2:$E$51,5,FALSE)</f>
        <v>2</v>
      </c>
      <c r="E8" s="7">
        <v>56</v>
      </c>
      <c r="F8" s="8" t="s">
        <v>4</v>
      </c>
      <c r="G8" s="9" t="s">
        <v>16</v>
      </c>
      <c r="H8" s="10">
        <v>3</v>
      </c>
      <c r="I8" s="10">
        <v>3</v>
      </c>
      <c r="J8" s="10">
        <v>3</v>
      </c>
    </row>
    <row r="9" spans="1:10" customFormat="1">
      <c r="A9" s="1" t="s">
        <v>42</v>
      </c>
      <c r="B9" s="6" t="str">
        <f>VLOOKUP(A9,[1]CONTROLS!$A$2:$C$51,3,FALSE)</f>
        <v>small heat shock protein HSP20, putative (HSP20)</v>
      </c>
      <c r="C9" s="7">
        <f>VLOOKUP(A9,[1]CONTROLS!$A$2:$N$51,14,FALSE)</f>
        <v>7</v>
      </c>
      <c r="D9" s="7">
        <f>VLOOKUP(A9,[1]CONTROLS!$A$2:$E$51,5,FALSE)</f>
        <v>1</v>
      </c>
      <c r="E9" s="7">
        <v>8</v>
      </c>
      <c r="F9" s="8" t="s">
        <v>4</v>
      </c>
      <c r="G9" s="9" t="s">
        <v>9</v>
      </c>
      <c r="H9" s="10">
        <v>5</v>
      </c>
      <c r="I9" s="10">
        <v>3</v>
      </c>
      <c r="J9" s="10">
        <v>1</v>
      </c>
    </row>
    <row r="10" spans="1:10" customFormat="1">
      <c r="A10" s="1" t="s">
        <v>41</v>
      </c>
      <c r="B10" s="6" t="str">
        <f>VLOOKUP(A10,[1]CONTROLS!$A$2:$C$51,3,FALSE)</f>
        <v>tubulin beta chain</v>
      </c>
      <c r="C10" s="7">
        <f>VLOOKUP(A10,[1]CONTROLS!$A$2:$N$51,14,FALSE)</f>
        <v>8</v>
      </c>
      <c r="D10" s="7">
        <f>VLOOKUP(A10,[1]CONTROLS!$A$2:$E$51,5,FALSE)</f>
        <v>3</v>
      </c>
      <c r="E10" s="7">
        <v>4</v>
      </c>
      <c r="F10" s="8" t="s">
        <v>4</v>
      </c>
      <c r="G10" s="9" t="s">
        <v>9</v>
      </c>
      <c r="H10" s="10">
        <v>6</v>
      </c>
      <c r="I10" s="10">
        <v>3</v>
      </c>
      <c r="J10" s="10">
        <v>3</v>
      </c>
    </row>
    <row r="11" spans="1:10" customFormat="1">
      <c r="A11" s="1" t="s">
        <v>45</v>
      </c>
      <c r="B11" s="6" t="str">
        <f>VLOOKUP(A11,[1]CONTROLS!$A$2:$C$51,3,FALSE)</f>
        <v>inner membrane complex protein 1a, putative (IMC1a)</v>
      </c>
      <c r="C11" s="7">
        <f>VLOOKUP(A11,[1]CONTROLS!$A$2:$N$51,14,FALSE)</f>
        <v>9</v>
      </c>
      <c r="D11" s="7">
        <f>VLOOKUP(A11,[1]CONTROLS!$A$2:$E$51,5,FALSE)</f>
        <v>3</v>
      </c>
      <c r="E11" s="7">
        <v>42</v>
      </c>
      <c r="F11" s="8" t="s">
        <v>4</v>
      </c>
      <c r="G11" s="9" t="s">
        <v>9</v>
      </c>
      <c r="H11" s="10">
        <v>6</v>
      </c>
      <c r="I11" s="10">
        <v>3</v>
      </c>
      <c r="J11" s="10">
        <v>2</v>
      </c>
    </row>
    <row r="12" spans="1:10" customFormat="1">
      <c r="A12" s="1" t="s">
        <v>61</v>
      </c>
      <c r="B12" s="6" t="str">
        <f>VLOOKUP(A12,[1]CONTROLS!$A$2:$C$51,3,FALSE)</f>
        <v>eukaryotic translation initiation factor 5A (EIF5A)</v>
      </c>
      <c r="C12" s="7">
        <f>VLOOKUP(A12,[1]CONTROLS!$A$2:$N$51,14,FALSE)</f>
        <v>10</v>
      </c>
      <c r="D12" s="7">
        <f>VLOOKUP(A12,[1]CONTROLS!$A$2:$E$51,5,FALSE)</f>
        <v>1</v>
      </c>
      <c r="E12" s="7">
        <v>118</v>
      </c>
      <c r="F12" s="8" t="s">
        <v>4</v>
      </c>
      <c r="G12" s="9" t="s">
        <v>9</v>
      </c>
      <c r="H12" s="10">
        <v>3</v>
      </c>
      <c r="I12" s="10">
        <v>1</v>
      </c>
      <c r="J12" s="9">
        <v>0</v>
      </c>
    </row>
    <row r="13" spans="1:10" customFormat="1">
      <c r="A13" s="1" t="s">
        <v>51</v>
      </c>
      <c r="B13" s="6" t="str">
        <f>VLOOKUP(A13,[1]CONTROLS!$A$2:$C$51,3,FALSE)</f>
        <v>elongation factor 1-alpha</v>
      </c>
      <c r="C13" s="7">
        <f>VLOOKUP(A13,[1]CONTROLS!$A$2:$N$51,14,FALSE)</f>
        <v>11</v>
      </c>
      <c r="D13" s="7">
        <f>VLOOKUP(A13,[1]CONTROLS!$A$2:$E$51,5,FALSE)</f>
        <v>3</v>
      </c>
      <c r="E13" s="7">
        <v>9</v>
      </c>
      <c r="F13" s="8" t="s">
        <v>4</v>
      </c>
      <c r="G13" s="9" t="s">
        <v>9</v>
      </c>
      <c r="H13" s="10">
        <v>4</v>
      </c>
      <c r="I13" s="10">
        <v>3</v>
      </c>
      <c r="J13" s="10">
        <v>2</v>
      </c>
    </row>
    <row r="14" spans="1:10" customFormat="1">
      <c r="A14" s="1" t="s">
        <v>40</v>
      </c>
      <c r="B14" s="6" t="str">
        <f>VLOOKUP(A14,[1]CONTROLS!$A$2:$C$51,3,FALSE)</f>
        <v>peptidyl-prolyl cis-trans isomerase (CYP19A)</v>
      </c>
      <c r="C14" s="7">
        <f>VLOOKUP(A14,[1]CONTROLS!$A$2:$N$51,14,FALSE)</f>
        <v>12</v>
      </c>
      <c r="D14" s="7">
        <f>VLOOKUP(A14,[1]CONTROLS!$A$2:$E$51,5,FALSE)</f>
        <v>1</v>
      </c>
      <c r="E14" s="7">
        <v>47</v>
      </c>
      <c r="F14" s="8" t="s">
        <v>4</v>
      </c>
      <c r="G14" s="9" t="s">
        <v>9</v>
      </c>
      <c r="H14" s="10">
        <v>3</v>
      </c>
      <c r="I14" s="9">
        <v>0</v>
      </c>
      <c r="J14" s="9">
        <v>0</v>
      </c>
    </row>
    <row r="15" spans="1:10" customFormat="1">
      <c r="A15" s="1" t="s">
        <v>70</v>
      </c>
      <c r="B15" s="6" t="str">
        <f>VLOOKUP(A15,[1]CONTROLS!$A$2:$C$51,3,FALSE)</f>
        <v>conserved Plasmodium protein, unknown function</v>
      </c>
      <c r="C15" s="7">
        <f>VLOOKUP(A15,[1]CONTROLS!$A$2:$N$51,14,FALSE)</f>
        <v>13</v>
      </c>
      <c r="D15" s="7">
        <f>VLOOKUP(A15,[1]CONTROLS!$A$2:$E$51,5,FALSE)</f>
        <v>1</v>
      </c>
      <c r="E15" s="9" t="s">
        <v>9</v>
      </c>
      <c r="F15" s="8" t="s">
        <v>4</v>
      </c>
      <c r="G15" s="9" t="s">
        <v>7</v>
      </c>
      <c r="H15" s="9">
        <v>0</v>
      </c>
      <c r="I15" s="9">
        <v>0</v>
      </c>
      <c r="J15" s="9">
        <v>0</v>
      </c>
    </row>
    <row r="16" spans="1:10" customFormat="1">
      <c r="A16" s="1" t="s">
        <v>56</v>
      </c>
      <c r="B16" s="6" t="str">
        <f>VLOOKUP(A16,[1]CONTROLS!$A$2:$C$51,3,FALSE)</f>
        <v>60S ribosomal protein L28 (RPL28)</v>
      </c>
      <c r="C16" s="7">
        <f>VLOOKUP(A16,[1]CONTROLS!$A$2:$N$51,14,FALSE)</f>
        <v>14</v>
      </c>
      <c r="D16" s="7">
        <f>VLOOKUP(A16,[1]CONTROLS!$A$2:$E$51,5,FALSE)</f>
        <v>1</v>
      </c>
      <c r="E16" s="7">
        <v>117</v>
      </c>
      <c r="F16" s="8" t="s">
        <v>4</v>
      </c>
      <c r="G16" s="9" t="s">
        <v>9</v>
      </c>
      <c r="H16" s="10">
        <v>3</v>
      </c>
      <c r="I16" s="10">
        <v>1</v>
      </c>
      <c r="J16" s="9">
        <v>0</v>
      </c>
    </row>
    <row r="17" spans="1:10" customFormat="1">
      <c r="A17" s="1" t="s">
        <v>60</v>
      </c>
      <c r="B17" s="6" t="str">
        <f>VLOOKUP(A17,[1]CONTROLS!$A$2:$C$51,3,FALSE)</f>
        <v>RNA-binding protein, putative</v>
      </c>
      <c r="C17" s="7">
        <f>VLOOKUP(A17,[1]CONTROLS!$A$2:$N$51,14,FALSE)</f>
        <v>15</v>
      </c>
      <c r="D17" s="7">
        <f>VLOOKUP(A17,[1]CONTROLS!$A$2:$E$51,5,FALSE)</f>
        <v>1</v>
      </c>
      <c r="E17" s="7">
        <v>53</v>
      </c>
      <c r="F17" s="8" t="s">
        <v>4</v>
      </c>
      <c r="G17" s="9" t="s">
        <v>9</v>
      </c>
      <c r="H17" s="10">
        <v>3</v>
      </c>
      <c r="I17" s="10">
        <v>2</v>
      </c>
      <c r="J17" s="9">
        <v>0</v>
      </c>
    </row>
    <row r="18" spans="1:10" customFormat="1">
      <c r="A18" s="1" t="s">
        <v>21</v>
      </c>
      <c r="B18" s="6" t="str">
        <f>VLOOKUP(A18,[1]CONTROLS!$A$2:$C$51,3,FALSE)</f>
        <v>conserved Plasmodium membrane protein, unknown function</v>
      </c>
      <c r="C18" s="7">
        <f>VLOOKUP(A18,[1]CONTROLS!$A$2:$N$51,14,FALSE)</f>
        <v>16</v>
      </c>
      <c r="D18" s="7">
        <f>VLOOKUP(A18,[1]CONTROLS!$A$2:$E$51,5,FALSE)</f>
        <v>1</v>
      </c>
      <c r="E18" s="7">
        <v>63</v>
      </c>
      <c r="F18" s="8" t="s">
        <v>4</v>
      </c>
      <c r="G18" s="9" t="s">
        <v>12</v>
      </c>
      <c r="H18" s="10">
        <v>3</v>
      </c>
      <c r="I18" s="10">
        <v>3</v>
      </c>
      <c r="J18" s="10">
        <v>3</v>
      </c>
    </row>
    <row r="19" spans="1:10" customFormat="1">
      <c r="A19" s="1" t="s">
        <v>59</v>
      </c>
      <c r="B19" s="6" t="str">
        <f>VLOOKUP(A19,[1]CONTROLS!$A$2:$C$51,3,FALSE)</f>
        <v>glideosome-associated protein 45 (GAP45)</v>
      </c>
      <c r="C19" s="7">
        <f>VLOOKUP(A19,[1]CONTROLS!$A$2:$N$51,14,FALSE)</f>
        <v>17</v>
      </c>
      <c r="D19" s="7">
        <f>VLOOKUP(A19,[1]CONTROLS!$A$2:$E$51,5,FALSE)</f>
        <v>2</v>
      </c>
      <c r="E19" s="7">
        <v>49</v>
      </c>
      <c r="F19" s="8" t="s">
        <v>4</v>
      </c>
      <c r="G19" s="9" t="s">
        <v>9</v>
      </c>
      <c r="H19" s="10">
        <v>3</v>
      </c>
      <c r="I19" s="9">
        <v>0</v>
      </c>
      <c r="J19" s="9">
        <v>0</v>
      </c>
    </row>
    <row r="20" spans="1:10" customFormat="1">
      <c r="A20" s="1" t="s">
        <v>54</v>
      </c>
      <c r="B20" s="6" t="str">
        <f>VLOOKUP(A20,[1]CONTROLS!$A$2:$C$51,3,FALSE)</f>
        <v>photosensitized INA-labeled protein PHIL1, putative (PHIL1)</v>
      </c>
      <c r="C20" s="7">
        <f>VLOOKUP(A20,[1]CONTROLS!$A$2:$N$51,14,FALSE)</f>
        <v>18</v>
      </c>
      <c r="D20" s="7">
        <f>VLOOKUP(A20,[1]CONTROLS!$A$2:$E$51,5,FALSE)</f>
        <v>1</v>
      </c>
      <c r="E20" s="7">
        <v>99</v>
      </c>
      <c r="F20" s="8" t="s">
        <v>4</v>
      </c>
      <c r="G20" s="9" t="s">
        <v>9</v>
      </c>
      <c r="H20" s="10">
        <v>3</v>
      </c>
      <c r="I20" s="10">
        <v>2</v>
      </c>
      <c r="J20" s="10">
        <v>1</v>
      </c>
    </row>
    <row r="21" spans="1:10" customFormat="1">
      <c r="A21" s="1" t="s">
        <v>57</v>
      </c>
      <c r="B21" s="6" t="str">
        <f>VLOOKUP(A21,[1]CONTROLS!$A$2:$C$51,3,FALSE)</f>
        <v>40S ribosomal protein S11, putative (RPS11)</v>
      </c>
      <c r="C21" s="7">
        <f>VLOOKUP(A21,[1]CONTROLS!$A$2:$N$51,14,FALSE)</f>
        <v>19</v>
      </c>
      <c r="D21" s="7">
        <f>VLOOKUP(A21,[1]CONTROLS!$A$2:$E$51,5,FALSE)</f>
        <v>1</v>
      </c>
      <c r="E21" s="7">
        <v>109</v>
      </c>
      <c r="F21" s="8" t="s">
        <v>4</v>
      </c>
      <c r="G21" s="9" t="s">
        <v>9</v>
      </c>
      <c r="H21" s="10">
        <v>3</v>
      </c>
      <c r="I21" s="10">
        <v>2</v>
      </c>
      <c r="J21" s="10">
        <v>2</v>
      </c>
    </row>
    <row r="22" spans="1:10" customFormat="1">
      <c r="A22" s="1" t="s">
        <v>36</v>
      </c>
      <c r="B22" s="6" t="str">
        <f>VLOOKUP(A22,[1]CONTROLS!$A$2:$C$51,3,FALSE)</f>
        <v>actin I (ACT1)</v>
      </c>
      <c r="C22" s="7">
        <f>VLOOKUP(A22,[1]CONTROLS!$A$2:$N$51,14,FALSE)</f>
        <v>20</v>
      </c>
      <c r="D22" s="7">
        <f>VLOOKUP(A22,[1]CONTROLS!$A$2:$E$51,5,FALSE)</f>
        <v>2</v>
      </c>
      <c r="E22" s="7">
        <v>13</v>
      </c>
      <c r="F22" s="8" t="s">
        <v>4</v>
      </c>
      <c r="G22" s="9" t="s">
        <v>9</v>
      </c>
      <c r="H22" s="10">
        <v>6</v>
      </c>
      <c r="I22" s="10">
        <v>3</v>
      </c>
      <c r="J22" s="10">
        <v>3</v>
      </c>
    </row>
    <row r="23" spans="1:10" customFormat="1">
      <c r="A23" s="1" t="s">
        <v>6</v>
      </c>
      <c r="B23" s="6" t="str">
        <f>VLOOKUP(A23,[1]CONTROLS!$A$2:$C$51,3,FALSE)</f>
        <v>thrombospondin-related anonymous protein (TRAP)</v>
      </c>
      <c r="C23" s="7">
        <f>VLOOKUP(A23,[1]CONTROLS!$A$2:$N$51,14,FALSE)</f>
        <v>21</v>
      </c>
      <c r="D23" s="7">
        <f>VLOOKUP(A23,[1]CONTROLS!$A$2:$E$51,5,FALSE)</f>
        <v>2</v>
      </c>
      <c r="E23" s="7">
        <v>3</v>
      </c>
      <c r="F23" s="8" t="s">
        <v>4</v>
      </c>
      <c r="G23" s="9" t="s">
        <v>7</v>
      </c>
      <c r="H23" s="10">
        <v>6</v>
      </c>
      <c r="I23" s="10">
        <v>3</v>
      </c>
      <c r="J23" s="10">
        <v>3</v>
      </c>
    </row>
    <row r="24" spans="1:10" customFormat="1">
      <c r="A24" s="1" t="s">
        <v>53</v>
      </c>
      <c r="B24" s="6" t="str">
        <f>VLOOKUP(A24,[1]CONTROLS!$A$2:$C$51,3,FALSE)</f>
        <v>myosin A tail domain interacting protein (MTIP)</v>
      </c>
      <c r="C24" s="7">
        <f>VLOOKUP(A24,[1]CONTROLS!$A$2:$N$51,14,FALSE)</f>
        <v>22</v>
      </c>
      <c r="D24" s="7">
        <f>VLOOKUP(A24,[1]CONTROLS!$A$2:$E$51,5,FALSE)</f>
        <v>1</v>
      </c>
      <c r="E24" s="7">
        <v>85</v>
      </c>
      <c r="F24" s="8" t="s">
        <v>4</v>
      </c>
      <c r="G24" s="9" t="s">
        <v>9</v>
      </c>
      <c r="H24" s="10">
        <v>3</v>
      </c>
      <c r="I24" s="10">
        <v>3</v>
      </c>
      <c r="J24" s="10">
        <v>1</v>
      </c>
    </row>
    <row r="25" spans="1:10" customFormat="1">
      <c r="A25" s="1" t="s">
        <v>22</v>
      </c>
      <c r="B25" s="6" t="str">
        <f>VLOOKUP(A25,[1]CONTROLS!$A$2:$C$51,3,FALSE)</f>
        <v>conserved Plasmodium membrane protein, unknown function</v>
      </c>
      <c r="C25" s="7">
        <f>VLOOKUP(A25,[1]CONTROLS!$A$2:$N$51,14,FALSE)</f>
        <v>23</v>
      </c>
      <c r="D25" s="7">
        <f>VLOOKUP(A25,[1]CONTROLS!$A$2:$E$51,5,FALSE)</f>
        <v>1</v>
      </c>
      <c r="E25" s="7">
        <v>216</v>
      </c>
      <c r="F25" s="8" t="s">
        <v>4</v>
      </c>
      <c r="G25" s="9" t="s">
        <v>12</v>
      </c>
      <c r="H25" s="10">
        <v>3</v>
      </c>
      <c r="I25" s="9">
        <v>0</v>
      </c>
      <c r="J25" s="9">
        <v>0</v>
      </c>
    </row>
    <row r="26" spans="1:10" customFormat="1">
      <c r="A26" s="1" t="s">
        <v>19</v>
      </c>
      <c r="B26" s="6" t="str">
        <f>VLOOKUP(A26,[1]CONTROLS!$A$2:$C$51,3,FALSE)</f>
        <v>conserved protein, unknown function</v>
      </c>
      <c r="C26" s="7">
        <f>VLOOKUP(A26,[1]CONTROLS!$A$2:$N$51,14,FALSE)</f>
        <v>24</v>
      </c>
      <c r="D26" s="7">
        <f>VLOOKUP(A26,[1]CONTROLS!$A$2:$E$51,5,FALSE)</f>
        <v>1</v>
      </c>
      <c r="E26" s="7">
        <v>124</v>
      </c>
      <c r="F26" s="8" t="s">
        <v>4</v>
      </c>
      <c r="G26" s="9" t="s">
        <v>20</v>
      </c>
      <c r="H26" s="10">
        <v>3</v>
      </c>
      <c r="I26" s="10">
        <v>2</v>
      </c>
      <c r="J26" s="9">
        <v>1</v>
      </c>
    </row>
    <row r="27" spans="1:10">
      <c r="A27" s="1" t="s">
        <v>15</v>
      </c>
      <c r="B27" s="6" t="str">
        <f>VLOOKUP(A27,[1]CONTROLS!$A$2:$C$51,3,FALSE)</f>
        <v>glideosome associated protein with multiple membrane spans 3 (GAPM3)</v>
      </c>
      <c r="C27" s="7">
        <f>VLOOKUP(A27,[1]CONTROLS!$A$2:$N$51,14,FALSE)</f>
        <v>25</v>
      </c>
      <c r="D27" s="7">
        <f>VLOOKUP(A27,[1]CONTROLS!$A$2:$E$51,5,FALSE)</f>
        <v>1</v>
      </c>
      <c r="E27" s="7">
        <v>50</v>
      </c>
      <c r="F27" s="8" t="s">
        <v>4</v>
      </c>
      <c r="G27" s="9" t="s">
        <v>16</v>
      </c>
      <c r="H27" s="10">
        <v>4</v>
      </c>
      <c r="I27" s="10">
        <v>3</v>
      </c>
      <c r="J27" s="10">
        <v>1</v>
      </c>
    </row>
    <row r="28" spans="1:10">
      <c r="A28" s="1" t="s">
        <v>37</v>
      </c>
      <c r="B28" s="6" t="str">
        <f>VLOOKUP(A28,[1]CONTROLS!$A$2:$C$51,3,FALSE)</f>
        <v>myosin A (MyoA)</v>
      </c>
      <c r="C28" s="7">
        <f>VLOOKUP(A28,[1]CONTROLS!$A$2:$N$51,14,FALSE)</f>
        <v>26</v>
      </c>
      <c r="D28" s="7">
        <f>VLOOKUP(A28,[1]CONTROLS!$A$2:$E$51,5,FALSE)</f>
        <v>2</v>
      </c>
      <c r="E28" s="7">
        <v>15</v>
      </c>
      <c r="F28" s="8" t="s">
        <v>4</v>
      </c>
      <c r="G28" s="9" t="s">
        <v>9</v>
      </c>
      <c r="H28" s="10">
        <v>6</v>
      </c>
      <c r="I28" s="10">
        <v>3</v>
      </c>
      <c r="J28" s="10">
        <v>3</v>
      </c>
    </row>
    <row r="29" spans="1:10">
      <c r="A29" s="1" t="s">
        <v>58</v>
      </c>
      <c r="B29" s="6" t="str">
        <f>VLOOKUP(A29,[1]CONTROLS!$A$2:$C$51,3,FALSE)</f>
        <v>conserved Plasmodium protein, unknown function</v>
      </c>
      <c r="C29" s="7">
        <f>VLOOKUP(A29,[1]CONTROLS!$A$2:$N$51,14,FALSE)</f>
        <v>27</v>
      </c>
      <c r="D29" s="7">
        <f>VLOOKUP(A29,[1]CONTROLS!$A$2:$E$51,5,FALSE)</f>
        <v>2</v>
      </c>
      <c r="E29" s="7">
        <v>121</v>
      </c>
      <c r="F29" s="8" t="s">
        <v>4</v>
      </c>
      <c r="G29" s="9" t="s">
        <v>9</v>
      </c>
      <c r="H29" s="10">
        <v>3</v>
      </c>
      <c r="I29" s="10">
        <v>3</v>
      </c>
      <c r="J29" s="10">
        <v>1</v>
      </c>
    </row>
    <row r="30" spans="1:10">
      <c r="A30" s="1" t="s">
        <v>43</v>
      </c>
      <c r="B30" s="6" t="str">
        <f>VLOOKUP(A30,[1]CONTROLS!$A$2:$C$51,3,FALSE)</f>
        <v>alpha tubulin 1</v>
      </c>
      <c r="C30" s="7">
        <f>VLOOKUP(A30,[1]CONTROLS!$A$2:$N$51,14,FALSE)</f>
        <v>28</v>
      </c>
      <c r="D30" s="7">
        <f>VLOOKUP(A30,[1]CONTROLS!$A$2:$E$51,5,FALSE)</f>
        <v>2</v>
      </c>
      <c r="E30" s="7">
        <v>16</v>
      </c>
      <c r="F30" s="8" t="s">
        <v>4</v>
      </c>
      <c r="G30" s="9" t="s">
        <v>9</v>
      </c>
      <c r="H30" s="10">
        <v>6</v>
      </c>
      <c r="I30" s="10">
        <v>3</v>
      </c>
      <c r="J30" s="10">
        <v>1</v>
      </c>
    </row>
    <row r="31" spans="1:10">
      <c r="A31" s="1" t="s">
        <v>44</v>
      </c>
      <c r="B31" s="6" t="str">
        <f>VLOOKUP(A31,[1]CONTROLS!$A$2:$C$51,3,FALSE)</f>
        <v>glyceraldehyde-3-phosphate dehydrogenase (GAPDH)</v>
      </c>
      <c r="C31" s="7">
        <f>VLOOKUP(A31,[1]CONTROLS!$A$2:$N$51,14,FALSE)</f>
        <v>29</v>
      </c>
      <c r="D31" s="7">
        <f>VLOOKUP(A31,[1]CONTROLS!$A$2:$E$51,5,FALSE)</f>
        <v>1</v>
      </c>
      <c r="E31" s="7">
        <v>11</v>
      </c>
      <c r="F31" s="8" t="s">
        <v>4</v>
      </c>
      <c r="G31" s="9" t="s">
        <v>9</v>
      </c>
      <c r="H31" s="10">
        <v>6</v>
      </c>
      <c r="I31" s="10">
        <v>3</v>
      </c>
      <c r="J31" s="10">
        <v>1</v>
      </c>
    </row>
    <row r="32" spans="1:10">
      <c r="A32" s="1" t="s">
        <v>2</v>
      </c>
      <c r="B32" s="6" t="str">
        <f>VLOOKUP(A32,[1]CONTROLS!$A$2:$C$51,3,FALSE)</f>
        <v>circumsporozoite (CS) protein (CSP)</v>
      </c>
      <c r="C32" s="7">
        <f>VLOOKUP(A32,[1]CONTROLS!$A$2:$N$51,14,FALSE)</f>
        <v>30</v>
      </c>
      <c r="D32" s="7">
        <f>VLOOKUP(A32,[1]CONTROLS!$A$2:$E$51,5,FALSE)</f>
        <v>1</v>
      </c>
      <c r="E32" s="7">
        <v>6</v>
      </c>
      <c r="F32" s="8" t="s">
        <v>4</v>
      </c>
      <c r="G32" s="9" t="s">
        <v>3</v>
      </c>
      <c r="H32" s="10">
        <v>6</v>
      </c>
      <c r="I32" s="10">
        <v>3</v>
      </c>
      <c r="J32" s="10">
        <v>3</v>
      </c>
    </row>
    <row r="33" spans="1:10">
      <c r="A33" s="1" t="s">
        <v>49</v>
      </c>
      <c r="B33" s="6" t="str">
        <f>VLOOKUP(A33,[1]CONTROLS!$A$2:$C$51,3,FALSE)</f>
        <v>conserved Plasmodium protein, unknown function</v>
      </c>
      <c r="C33" s="7">
        <f>VLOOKUP(A33,[1]CONTROLS!$A$2:$N$51,14,FALSE)</f>
        <v>31</v>
      </c>
      <c r="D33" s="7">
        <f>VLOOKUP(A33,[1]CONTROLS!$A$2:$E$51,5,FALSE)</f>
        <v>1</v>
      </c>
      <c r="E33" s="7">
        <v>12</v>
      </c>
      <c r="F33" s="8" t="s">
        <v>4</v>
      </c>
      <c r="G33" s="9" t="s">
        <v>9</v>
      </c>
      <c r="H33" s="10">
        <v>4</v>
      </c>
      <c r="I33" s="10">
        <v>3</v>
      </c>
      <c r="J33" s="10">
        <v>3</v>
      </c>
    </row>
    <row r="34" spans="1:10">
      <c r="A34" s="1" t="s">
        <v>18</v>
      </c>
      <c r="B34" s="6" t="str">
        <f>VLOOKUP(A34,[1]CONTROLS!$A$2:$C$51,3,FALSE)</f>
        <v>glideosome associated protein with multiple membrane spans 1 (GAPM1)</v>
      </c>
      <c r="C34" s="7">
        <f>VLOOKUP(A34,[1]CONTROLS!$A$2:$N$51,14,FALSE)</f>
        <v>32</v>
      </c>
      <c r="D34" s="7">
        <f>VLOOKUP(A34,[1]CONTROLS!$A$2:$E$51,5,FALSE)</f>
        <v>1</v>
      </c>
      <c r="E34" s="7">
        <v>40</v>
      </c>
      <c r="F34" s="8" t="s">
        <v>4</v>
      </c>
      <c r="G34" s="9" t="s">
        <v>16</v>
      </c>
      <c r="H34" s="10">
        <v>3</v>
      </c>
      <c r="I34" s="9">
        <v>0</v>
      </c>
      <c r="J34" s="9">
        <v>0</v>
      </c>
    </row>
    <row r="35" spans="1:10">
      <c r="A35" s="1" t="s">
        <v>50</v>
      </c>
      <c r="B35" s="6" t="str">
        <f>VLOOKUP(A35,[1]CONTROLS!$A$2:$C$51,3,FALSE)</f>
        <v>heat shock protein 70 (HSP70)</v>
      </c>
      <c r="C35" s="7">
        <f>VLOOKUP(A35,[1]CONTROLS!$A$2:$N$51,14,FALSE)</f>
        <v>33</v>
      </c>
      <c r="D35" s="7">
        <f>VLOOKUP(A35,[1]CONTROLS!$A$2:$E$51,5,FALSE)</f>
        <v>2</v>
      </c>
      <c r="E35" s="7">
        <v>55</v>
      </c>
      <c r="F35" s="8" t="s">
        <v>4</v>
      </c>
      <c r="G35" s="9" t="s">
        <v>9</v>
      </c>
      <c r="H35" s="10">
        <v>4</v>
      </c>
      <c r="I35" s="10">
        <v>3</v>
      </c>
      <c r="J35" s="10">
        <v>2</v>
      </c>
    </row>
    <row r="36" spans="1:10">
      <c r="A36" s="1" t="s">
        <v>10</v>
      </c>
      <c r="B36" s="6" t="str">
        <f>VLOOKUP(A36,[1]CONTROLS!$A$2:$C$51,3,FALSE)</f>
        <v>sugar transporter, putative</v>
      </c>
      <c r="C36" s="7">
        <f>VLOOKUP(A36,[1]CONTROLS!$A$2:$N$51,14,FALSE)</f>
        <v>34</v>
      </c>
      <c r="D36" s="7">
        <f>VLOOKUP(A36,[1]CONTROLS!$A$2:$E$51,5,FALSE)</f>
        <v>1</v>
      </c>
      <c r="E36" s="7">
        <v>174</v>
      </c>
      <c r="F36" s="8" t="s">
        <v>4</v>
      </c>
      <c r="G36" s="9" t="s">
        <v>11</v>
      </c>
      <c r="H36" s="10">
        <v>6</v>
      </c>
      <c r="I36" s="10">
        <v>3</v>
      </c>
      <c r="J36" s="10">
        <v>3</v>
      </c>
    </row>
    <row r="37" spans="1:10">
      <c r="A37" s="1" t="s">
        <v>25</v>
      </c>
      <c r="B37" s="6" t="str">
        <f>VLOOKUP(A37,[1]CONTROLS!$A$2:$C$51,3,FALSE)</f>
        <v>glideosome-associated protein 40, putative (GAP40)</v>
      </c>
      <c r="C37" s="7">
        <f>VLOOKUP(A37,[1]CONTROLS!$A$2:$N$51,14,FALSE)</f>
        <v>35</v>
      </c>
      <c r="D37" s="7">
        <f>VLOOKUP(A37,[1]CONTROLS!$A$2:$E$51,5,FALSE)</f>
        <v>1</v>
      </c>
      <c r="E37" s="7">
        <v>108</v>
      </c>
      <c r="F37" s="8" t="s">
        <v>4</v>
      </c>
      <c r="G37" s="9" t="s">
        <v>26</v>
      </c>
      <c r="H37" s="10">
        <v>3</v>
      </c>
      <c r="I37" s="10">
        <v>3</v>
      </c>
      <c r="J37" s="10">
        <v>1</v>
      </c>
    </row>
    <row r="38" spans="1:10">
      <c r="A38" s="1" t="s">
        <v>13</v>
      </c>
      <c r="B38" s="6" t="str">
        <f>VLOOKUP(A38,[1]CONTROLS!$A$2:$C$51,3,FALSE)</f>
        <v>hexose transporter (HT)</v>
      </c>
      <c r="C38" s="7">
        <f>VLOOKUP(A38,[1]CONTROLS!$A$2:$N$51,14,FALSE)</f>
        <v>36</v>
      </c>
      <c r="D38" s="7">
        <f>VLOOKUP(A38,[1]CONTROLS!$A$2:$E$51,5,FALSE)</f>
        <v>1</v>
      </c>
      <c r="E38" s="7">
        <v>240</v>
      </c>
      <c r="F38" s="8" t="s">
        <v>4</v>
      </c>
      <c r="G38" s="9" t="s">
        <v>11</v>
      </c>
      <c r="H38" s="10">
        <v>6</v>
      </c>
      <c r="I38" s="10">
        <v>3</v>
      </c>
      <c r="J38" s="10">
        <v>2</v>
      </c>
    </row>
    <row r="39" spans="1:10">
      <c r="A39" s="1" t="s">
        <v>29</v>
      </c>
      <c r="B39" s="6" t="str">
        <f>VLOOKUP(A39,[1]CONTROLS!$A$2:$C$51,3,FALSE)</f>
        <v>apical sushi protein (ASP)</v>
      </c>
      <c r="C39" s="7">
        <f>VLOOKUP(A39,[1]CONTROLS!$A$2:$N$51,14,FALSE)</f>
        <v>37</v>
      </c>
      <c r="D39" s="7">
        <f>VLOOKUP(A39,[1]CONTROLS!$A$2:$E$51,5,FALSE)</f>
        <v>2</v>
      </c>
      <c r="E39" s="7">
        <v>314</v>
      </c>
      <c r="F39" s="8" t="s">
        <v>4</v>
      </c>
      <c r="G39" s="9" t="s">
        <v>30</v>
      </c>
      <c r="H39" s="10">
        <v>3</v>
      </c>
      <c r="I39" s="9">
        <v>0</v>
      </c>
      <c r="J39" s="9">
        <v>0</v>
      </c>
    </row>
    <row r="40" spans="1:10">
      <c r="A40" s="1" t="s">
        <v>33</v>
      </c>
      <c r="B40" s="6" t="str">
        <f>VLOOKUP(A40,[1]CONTROLS!$A$2:$C$51,3,FALSE)</f>
        <v>pantothenate transporter (PAT)</v>
      </c>
      <c r="C40" s="7">
        <f>VLOOKUP(A40,[1]CONTROLS!$A$2:$N$51,14,FALSE)</f>
        <v>38</v>
      </c>
      <c r="D40" s="7">
        <f>VLOOKUP(A40,[1]CONTROLS!$A$2:$E$51,5,FALSE)</f>
        <v>1</v>
      </c>
      <c r="E40" s="7">
        <v>444</v>
      </c>
      <c r="F40" s="8" t="s">
        <v>4</v>
      </c>
      <c r="G40" s="9" t="s">
        <v>34</v>
      </c>
      <c r="H40" s="10">
        <v>2</v>
      </c>
      <c r="I40" s="9">
        <v>0</v>
      </c>
      <c r="J40" s="9">
        <v>0</v>
      </c>
    </row>
    <row r="41" spans="1:10">
      <c r="A41" s="1" t="s">
        <v>8</v>
      </c>
      <c r="B41" s="6" t="str">
        <f>VLOOKUP(A41,[1]CONTROLS!$A$2:$C$51,3,FALSE)</f>
        <v>endoplasmin, putative (GRP94)</v>
      </c>
      <c r="C41" s="7">
        <f>VLOOKUP(A41,[1]CONTROLS!$A$2:$N$51,14,FALSE)</f>
        <v>39</v>
      </c>
      <c r="D41" s="7">
        <f>VLOOKUP(A41,[1]CONTROLS!$A$2:$E$51,5,FALSE)</f>
        <v>1</v>
      </c>
      <c r="E41" s="7">
        <v>37</v>
      </c>
      <c r="F41" s="8" t="s">
        <v>4</v>
      </c>
      <c r="G41" s="9" t="s">
        <v>7</v>
      </c>
      <c r="H41" s="10">
        <v>6</v>
      </c>
      <c r="I41" s="10">
        <v>3</v>
      </c>
      <c r="J41" s="10">
        <v>3</v>
      </c>
    </row>
    <row r="42" spans="1:10">
      <c r="A42" s="1" t="s">
        <v>47</v>
      </c>
      <c r="B42" s="6" t="str">
        <f>VLOOKUP(A42,[1]CONTROLS!$A$2:$C$51,3,FALSE)</f>
        <v>inner membrane complex protein 1h, putative (IMC1h)</v>
      </c>
      <c r="C42" s="7">
        <f>VLOOKUP(A42,[1]CONTROLS!$A$2:$N$51,14,FALSE)</f>
        <v>40</v>
      </c>
      <c r="D42" s="7">
        <f>VLOOKUP(A42,[1]CONTROLS!$A$2:$E$51,5,FALSE)</f>
        <v>1</v>
      </c>
      <c r="E42" s="7">
        <v>60</v>
      </c>
      <c r="F42" s="8" t="s">
        <v>4</v>
      </c>
      <c r="G42" s="9" t="s">
        <v>9</v>
      </c>
      <c r="H42" s="10">
        <v>5</v>
      </c>
      <c r="I42" s="10">
        <v>3</v>
      </c>
      <c r="J42" s="9">
        <v>0</v>
      </c>
    </row>
    <row r="43" spans="1:10">
      <c r="A43" s="1" t="s">
        <v>46</v>
      </c>
      <c r="B43" s="6" t="str">
        <f>VLOOKUP(A43,[1]CONTROLS!$A$2:$C$51,3,FALSE)</f>
        <v>conserved Plasmodium protein, unknown function</v>
      </c>
      <c r="C43" s="7">
        <f>VLOOKUP(A43,[1]CONTROLS!$A$2:$N$51,14,FALSE)</f>
        <v>41</v>
      </c>
      <c r="D43" s="7">
        <f>VLOOKUP(A43,[1]CONTROLS!$A$2:$E$51,5,FALSE)</f>
        <v>1</v>
      </c>
      <c r="E43" s="7">
        <v>270</v>
      </c>
      <c r="F43" s="8" t="s">
        <v>4</v>
      </c>
      <c r="G43" s="9" t="s">
        <v>9</v>
      </c>
      <c r="H43" s="10">
        <v>4</v>
      </c>
      <c r="I43" s="10">
        <v>3</v>
      </c>
      <c r="J43" s="10">
        <v>1</v>
      </c>
    </row>
    <row r="44" spans="1:10">
      <c r="A44" s="1" t="s">
        <v>14</v>
      </c>
      <c r="B44" s="6" t="str">
        <f>VLOOKUP(A44,[1]CONTROLS!$A$2:$C$51,3,FALSE)</f>
        <v>sporozoite invasion-associated protein 1 (SIAP1)</v>
      </c>
      <c r="C44" s="7">
        <f>VLOOKUP(A44,[1]CONTROLS!$A$2:$N$51,14,FALSE)</f>
        <v>42</v>
      </c>
      <c r="D44" s="7">
        <f>VLOOKUP(A44,[1]CONTROLS!$A$2:$E$51,5,FALSE)</f>
        <v>1</v>
      </c>
      <c r="E44" s="7">
        <v>23</v>
      </c>
      <c r="F44" s="8" t="s">
        <v>4</v>
      </c>
      <c r="G44" s="9" t="s">
        <v>7</v>
      </c>
      <c r="H44" s="10">
        <v>5</v>
      </c>
      <c r="I44" s="10">
        <v>3</v>
      </c>
      <c r="J44" s="10">
        <v>2</v>
      </c>
    </row>
    <row r="45" spans="1:10">
      <c r="A45" s="1" t="s">
        <v>52</v>
      </c>
      <c r="B45" s="6" t="str">
        <f>VLOOKUP(A45,[1]CONTROLS!$A$2:$C$51,3,FALSE)</f>
        <v>elongation factor 2 (eEF2)</v>
      </c>
      <c r="C45" s="7">
        <f>VLOOKUP(A45,[1]CONTROLS!$A$2:$N$51,14,FALSE)</f>
        <v>43</v>
      </c>
      <c r="D45" s="7">
        <f>VLOOKUP(A45,[1]CONTROLS!$A$2:$E$51,5,FALSE)</f>
        <v>1</v>
      </c>
      <c r="E45" s="7">
        <v>112</v>
      </c>
      <c r="F45" s="8" t="s">
        <v>4</v>
      </c>
      <c r="G45" s="9" t="s">
        <v>9</v>
      </c>
      <c r="H45" s="10">
        <v>3</v>
      </c>
      <c r="I45" s="10">
        <v>3</v>
      </c>
      <c r="J45" s="9">
        <v>0</v>
      </c>
    </row>
    <row r="46" spans="1:10">
      <c r="A46" s="1" t="s">
        <v>23</v>
      </c>
      <c r="B46" s="6" t="str">
        <f>VLOOKUP(A46,[1]CONTROLS!$A$2:$C$51,3,FALSE)</f>
        <v>sporozoite micronemal protein essential for cell traversal (PLP1)</v>
      </c>
      <c r="C46" s="7">
        <f>VLOOKUP(A46,[1]CONTROLS!$A$2:$N$51,14,FALSE)</f>
        <v>44</v>
      </c>
      <c r="D46" s="7">
        <f>VLOOKUP(A46,[1]CONTROLS!$A$2:$E$51,5,FALSE)</f>
        <v>1</v>
      </c>
      <c r="E46" s="7">
        <v>45</v>
      </c>
      <c r="F46" s="8" t="s">
        <v>4</v>
      </c>
      <c r="G46" s="9" t="s">
        <v>24</v>
      </c>
      <c r="H46" s="10">
        <v>3</v>
      </c>
      <c r="I46" s="10">
        <v>2</v>
      </c>
      <c r="J46" s="9">
        <v>0</v>
      </c>
    </row>
    <row r="47" spans="1:10">
      <c r="A47" s="1" t="s">
        <v>35</v>
      </c>
      <c r="B47" s="6" t="str">
        <f>VLOOKUP(A47,[1]CONTROLS!$A$2:$C$51,3,FALSE)</f>
        <v>vacuolar proton translocating ATPase subunit A, putative</v>
      </c>
      <c r="C47" s="7">
        <f>VLOOKUP(A47,[1]CONTROLS!$A$2:$N$51,14,FALSE)</f>
        <v>45</v>
      </c>
      <c r="D47" s="7">
        <f>VLOOKUP(A47,[1]CONTROLS!$A$2:$E$51,5,FALSE)</f>
        <v>1</v>
      </c>
      <c r="E47" s="7">
        <v>280</v>
      </c>
      <c r="F47" s="8" t="s">
        <v>4</v>
      </c>
      <c r="G47" s="9" t="s">
        <v>16</v>
      </c>
      <c r="H47" s="10">
        <v>1</v>
      </c>
      <c r="I47" s="10">
        <v>2</v>
      </c>
      <c r="J47" s="9">
        <v>0</v>
      </c>
    </row>
    <row r="48" spans="1:10">
      <c r="A48" s="1" t="s">
        <v>71</v>
      </c>
      <c r="B48" s="6" t="str">
        <f>VLOOKUP(A48,[1]CONTROLS!$A$2:$C$51,3,FALSE)</f>
        <v>biotin carboxylase subunit of acetyl CoA carboxylase, putative (ACC)</v>
      </c>
      <c r="C48" s="7">
        <f>VLOOKUP(A48,[1]CONTROLS!$A$2:$N$51,14,FALSE)</f>
        <v>46</v>
      </c>
      <c r="D48" s="7">
        <f>VLOOKUP(A48,[1]CONTROLS!$A$2:$E$51,5,FALSE)</f>
        <v>1</v>
      </c>
      <c r="E48" s="7">
        <v>1565</v>
      </c>
      <c r="F48" s="8" t="s">
        <v>4</v>
      </c>
      <c r="G48" s="9" t="s">
        <v>7</v>
      </c>
      <c r="H48" s="9">
        <v>0</v>
      </c>
      <c r="I48" s="9">
        <v>0</v>
      </c>
      <c r="J48" s="9">
        <v>0</v>
      </c>
    </row>
    <row r="49" spans="1:10">
      <c r="A49" s="1" t="s">
        <v>72</v>
      </c>
      <c r="B49" s="6" t="str">
        <f>VLOOKUP(A49,[1]CONTROLS!$A$2:$C$51,3,FALSE)</f>
        <v>conserved Plasmodium protein, unknown function</v>
      </c>
      <c r="C49" s="7">
        <f>VLOOKUP(A49,[1]CONTROLS!$A$2:$N$51,14,FALSE)</f>
        <v>47</v>
      </c>
      <c r="D49" s="7">
        <f>VLOOKUP(A49,[1]CONTROLS!$A$2:$E$51,5,FALSE)</f>
        <v>1</v>
      </c>
      <c r="E49" s="7">
        <v>2013</v>
      </c>
      <c r="F49" s="8" t="s">
        <v>4</v>
      </c>
      <c r="G49" s="9" t="s">
        <v>9</v>
      </c>
      <c r="H49" s="9">
        <v>0</v>
      </c>
      <c r="I49" s="9">
        <v>0</v>
      </c>
      <c r="J49" s="9">
        <v>0</v>
      </c>
    </row>
    <row r="50" spans="1:10">
      <c r="A50" s="1" t="s">
        <v>31</v>
      </c>
      <c r="B50" s="6" t="str">
        <f>VLOOKUP(A50,[1]CONTROLS!$A$2:$C$51,3,FALSE)</f>
        <v>rhoptry neck protein 2 (RON2)</v>
      </c>
      <c r="C50" s="7">
        <f>VLOOKUP(A50,[1]CONTROLS!$A$2:$N$51,14,FALSE)</f>
        <v>48</v>
      </c>
      <c r="D50" s="7">
        <f>VLOOKUP(A50,[1]CONTROLS!$A$2:$E$51,5,FALSE)</f>
        <v>1</v>
      </c>
      <c r="E50" s="7">
        <v>413</v>
      </c>
      <c r="F50" s="8" t="s">
        <v>4</v>
      </c>
      <c r="G50" s="9" t="s">
        <v>5</v>
      </c>
      <c r="H50" s="10">
        <v>3</v>
      </c>
      <c r="I50" s="10">
        <v>3</v>
      </c>
      <c r="J50" s="9">
        <v>0</v>
      </c>
    </row>
    <row r="51" spans="1:10">
      <c r="A51" s="1" t="s">
        <v>27</v>
      </c>
      <c r="B51" s="6" t="str">
        <f>VLOOKUP(A51,[1]CONTROLS!$A$2:$C$51,3,FALSE)</f>
        <v>rhoptry neck protein 3 (RON3)</v>
      </c>
      <c r="C51" s="7">
        <f>VLOOKUP(A51,[1]CONTROLS!$A$2:$N$51,14,FALSE)</f>
        <v>49</v>
      </c>
      <c r="D51" s="7">
        <f>VLOOKUP(A51,[1]CONTROLS!$A$2:$E$51,5,FALSE)</f>
        <v>1</v>
      </c>
      <c r="E51" s="7">
        <v>256</v>
      </c>
      <c r="F51" s="8" t="s">
        <v>4</v>
      </c>
      <c r="G51" s="9" t="s">
        <v>28</v>
      </c>
      <c r="H51" s="10">
        <v>2</v>
      </c>
      <c r="I51" s="10">
        <v>3</v>
      </c>
      <c r="J51" s="9">
        <v>0</v>
      </c>
    </row>
    <row r="52" spans="1:10">
      <c r="A52" s="1" t="s">
        <v>48</v>
      </c>
      <c r="B52" s="6" t="str">
        <f>VLOOKUP(A52,[1]CONTROLS!$A$2:$C$51,3,FALSE)</f>
        <v>conserved Plasmodium protein, unknown function</v>
      </c>
      <c r="C52" s="7">
        <f>VLOOKUP(A52,[1]CONTROLS!$A$2:$N$51,14,FALSE)</f>
        <v>50</v>
      </c>
      <c r="D52" s="7">
        <f>VLOOKUP(A52,[1]CONTROLS!$A$2:$E$51,5,FALSE)</f>
        <v>1</v>
      </c>
      <c r="E52" s="7">
        <v>114</v>
      </c>
      <c r="F52" s="8" t="s">
        <v>4</v>
      </c>
      <c r="G52" s="9" t="s">
        <v>9</v>
      </c>
      <c r="H52" s="10">
        <v>4</v>
      </c>
      <c r="I52" s="10">
        <v>3</v>
      </c>
      <c r="J52" s="9">
        <v>0</v>
      </c>
    </row>
    <row r="53" spans="1:10">
      <c r="C53" s="11"/>
      <c r="D53" s="11"/>
      <c r="E53" s="11"/>
      <c r="F53" s="12"/>
      <c r="G53" s="12"/>
    </row>
    <row r="54" spans="1:10">
      <c r="C54" s="11"/>
      <c r="D54" s="11"/>
      <c r="E54" s="11"/>
      <c r="F54" s="12"/>
      <c r="G54" s="12"/>
    </row>
    <row r="55" spans="1:10">
      <c r="C55" s="11"/>
      <c r="D55" s="11"/>
      <c r="E55" s="11"/>
      <c r="F55" s="12"/>
      <c r="G55" s="12"/>
    </row>
    <row r="56" spans="1:10">
      <c r="C56" s="11"/>
      <c r="D56" s="11"/>
      <c r="E56" s="11"/>
      <c r="F56" s="12"/>
      <c r="G56" s="12"/>
    </row>
    <row r="57" spans="1:10">
      <c r="C57" s="11"/>
      <c r="D57" s="11"/>
      <c r="E57" s="11"/>
      <c r="F57" s="12"/>
      <c r="G57" s="12"/>
    </row>
    <row r="58" spans="1:10">
      <c r="C58" s="11"/>
      <c r="D58" s="11"/>
      <c r="E58" s="11"/>
      <c r="F58" s="12"/>
      <c r="G58" s="12"/>
    </row>
    <row r="59" spans="1:10">
      <c r="C59" s="11"/>
      <c r="D59" s="11"/>
      <c r="E59" s="11"/>
      <c r="F59" s="12"/>
      <c r="G59" s="12"/>
    </row>
    <row r="60" spans="1:10">
      <c r="C60" s="11"/>
      <c r="D60" s="11"/>
      <c r="E60" s="11"/>
      <c r="F60" s="12"/>
      <c r="G60" s="12"/>
    </row>
    <row r="61" spans="1:10">
      <c r="C61" s="11"/>
      <c r="D61" s="11"/>
      <c r="E61" s="11"/>
      <c r="F61" s="12"/>
      <c r="G61" s="12"/>
    </row>
    <row r="62" spans="1:10">
      <c r="C62" s="11"/>
      <c r="D62" s="11"/>
      <c r="E62" s="11"/>
      <c r="F62" s="12"/>
      <c r="G62" s="12"/>
    </row>
    <row r="63" spans="1:10">
      <c r="C63" s="11"/>
      <c r="D63" s="11"/>
      <c r="E63" s="11"/>
      <c r="F63" s="12"/>
      <c r="G63" s="12"/>
    </row>
    <row r="64" spans="1:10">
      <c r="C64" s="11"/>
      <c r="D64" s="11"/>
      <c r="E64" s="11"/>
      <c r="F64" s="12"/>
      <c r="G64" s="12"/>
    </row>
    <row r="65" spans="3:7">
      <c r="C65" s="11"/>
      <c r="D65" s="11"/>
      <c r="E65" s="11"/>
      <c r="F65" s="12"/>
      <c r="G65" s="12"/>
    </row>
    <row r="66" spans="3:7">
      <c r="C66" s="11"/>
      <c r="D66" s="11"/>
      <c r="E66" s="11"/>
      <c r="F66" s="12"/>
      <c r="G66" s="12"/>
    </row>
    <row r="67" spans="3:7">
      <c r="C67" s="11"/>
      <c r="D67" s="11"/>
      <c r="E67" s="11"/>
      <c r="F67" s="12"/>
      <c r="G67" s="12"/>
    </row>
    <row r="68" spans="3:7">
      <c r="C68" s="11"/>
      <c r="D68" s="11"/>
      <c r="E68" s="11"/>
      <c r="F68" s="12"/>
      <c r="G68" s="12"/>
    </row>
    <row r="69" spans="3:7">
      <c r="C69" s="11"/>
      <c r="D69" s="11"/>
      <c r="E69" s="11"/>
      <c r="F69" s="12"/>
      <c r="G69" s="12"/>
    </row>
    <row r="70" spans="3:7">
      <c r="C70" s="11"/>
      <c r="D70" s="11"/>
      <c r="E70" s="11"/>
      <c r="F70" s="12"/>
      <c r="G70" s="12"/>
    </row>
    <row r="71" spans="3:7">
      <c r="C71" s="11"/>
      <c r="D71" s="11"/>
      <c r="E71" s="11"/>
      <c r="F71" s="12"/>
      <c r="G71" s="12"/>
    </row>
    <row r="72" spans="3:7">
      <c r="C72" s="11"/>
      <c r="D72" s="11"/>
      <c r="E72" s="11"/>
      <c r="F72" s="12"/>
      <c r="G72" s="12"/>
    </row>
    <row r="73" spans="3:7">
      <c r="C73" s="11"/>
      <c r="D73" s="11"/>
      <c r="E73" s="11"/>
      <c r="F73" s="12"/>
      <c r="G73" s="12"/>
    </row>
    <row r="74" spans="3:7">
      <c r="C74" s="11"/>
      <c r="D74" s="11"/>
      <c r="E74" s="11"/>
      <c r="F74" s="12"/>
      <c r="G74" s="12"/>
    </row>
    <row r="75" spans="3:7">
      <c r="C75" s="11"/>
      <c r="D75" s="11"/>
      <c r="E75" s="11"/>
      <c r="F75" s="12"/>
      <c r="G75" s="12"/>
    </row>
    <row r="76" spans="3:7">
      <c r="C76" s="11"/>
      <c r="D76" s="11"/>
      <c r="E76" s="11"/>
      <c r="F76" s="12"/>
      <c r="G76" s="12"/>
    </row>
    <row r="77" spans="3:7">
      <c r="C77" s="11"/>
      <c r="D77" s="11"/>
      <c r="E77" s="11"/>
      <c r="F77" s="12"/>
      <c r="G77" s="12"/>
    </row>
    <row r="78" spans="3:7">
      <c r="C78" s="11"/>
      <c r="D78" s="11"/>
      <c r="E78" s="11"/>
      <c r="F78" s="12"/>
      <c r="G78" s="12"/>
    </row>
    <row r="79" spans="3:7">
      <c r="C79" s="11"/>
      <c r="D79" s="11"/>
      <c r="E79" s="11"/>
      <c r="F79" s="12"/>
      <c r="G79" s="12"/>
    </row>
    <row r="80" spans="3:7">
      <c r="C80" s="11"/>
      <c r="D80" s="11"/>
      <c r="E80" s="11"/>
      <c r="F80" s="12"/>
      <c r="G80" s="12"/>
    </row>
    <row r="81" spans="3:7">
      <c r="C81" s="11"/>
      <c r="D81" s="11"/>
      <c r="E81" s="11"/>
      <c r="F81" s="12"/>
      <c r="G81" s="12"/>
    </row>
    <row r="82" spans="3:7">
      <c r="C82" s="11"/>
      <c r="D82" s="11"/>
      <c r="E82" s="11"/>
      <c r="F82" s="12"/>
      <c r="G82" s="12"/>
    </row>
    <row r="83" spans="3:7">
      <c r="C83" s="11"/>
      <c r="D83" s="11"/>
      <c r="E83" s="11"/>
      <c r="F83" s="12"/>
      <c r="G83" s="12"/>
    </row>
    <row r="84" spans="3:7">
      <c r="C84" s="11"/>
      <c r="D84" s="11"/>
      <c r="E84" s="11"/>
      <c r="F84" s="12"/>
      <c r="G84" s="12"/>
    </row>
    <row r="85" spans="3:7">
      <c r="C85" s="11"/>
      <c r="D85" s="11"/>
      <c r="E85" s="11"/>
      <c r="F85" s="12"/>
      <c r="G85" s="12"/>
    </row>
    <row r="86" spans="3:7">
      <c r="C86" s="11"/>
      <c r="D86" s="11"/>
      <c r="E86" s="11"/>
      <c r="F86" s="12"/>
      <c r="G86" s="12"/>
    </row>
    <row r="87" spans="3:7">
      <c r="C87" s="11"/>
      <c r="D87" s="11"/>
      <c r="E87" s="11"/>
      <c r="F87" s="12"/>
      <c r="G87" s="12"/>
    </row>
    <row r="88" spans="3:7">
      <c r="C88" s="11"/>
      <c r="D88" s="11"/>
      <c r="E88" s="11"/>
      <c r="F88" s="12"/>
      <c r="G88" s="12"/>
    </row>
    <row r="89" spans="3:7">
      <c r="C89" s="11"/>
      <c r="D89" s="11"/>
      <c r="E89" s="11"/>
      <c r="F89" s="12"/>
      <c r="G89" s="12"/>
    </row>
    <row r="90" spans="3:7">
      <c r="C90" s="11"/>
      <c r="D90" s="11"/>
      <c r="E90" s="11"/>
      <c r="F90" s="12"/>
      <c r="G90" s="12"/>
    </row>
    <row r="91" spans="3:7">
      <c r="C91" s="11"/>
      <c r="D91" s="11"/>
      <c r="E91" s="11"/>
      <c r="F91" s="12"/>
      <c r="G91" s="12"/>
    </row>
    <row r="92" spans="3:7">
      <c r="C92" s="11"/>
      <c r="D92" s="11"/>
      <c r="E92" s="11"/>
      <c r="F92" s="12"/>
      <c r="G92" s="12"/>
    </row>
    <row r="93" spans="3:7">
      <c r="C93" s="11"/>
      <c r="D93" s="11"/>
      <c r="E93" s="11"/>
      <c r="F93" s="12"/>
      <c r="G93" s="12"/>
    </row>
    <row r="94" spans="3:7">
      <c r="C94" s="11"/>
      <c r="D94" s="11"/>
      <c r="E94" s="11"/>
      <c r="F94" s="12"/>
      <c r="G94" s="12"/>
    </row>
    <row r="95" spans="3:7">
      <c r="C95" s="11"/>
      <c r="D95" s="11"/>
      <c r="E95" s="11"/>
      <c r="F95" s="12"/>
      <c r="G95" s="12"/>
    </row>
    <row r="96" spans="3:7">
      <c r="C96" s="11"/>
      <c r="D96" s="11"/>
      <c r="E96" s="11"/>
      <c r="F96" s="12"/>
      <c r="G96" s="12"/>
    </row>
    <row r="97" spans="3:7">
      <c r="C97" s="11"/>
      <c r="D97" s="11"/>
      <c r="E97" s="11"/>
      <c r="F97" s="12"/>
      <c r="G97" s="12"/>
    </row>
    <row r="98" spans="3:7">
      <c r="C98" s="11"/>
      <c r="D98" s="11"/>
      <c r="E98" s="11"/>
      <c r="F98" s="12"/>
      <c r="G98" s="12"/>
    </row>
    <row r="99" spans="3:7">
      <c r="C99" s="11"/>
      <c r="D99" s="11"/>
      <c r="E99" s="11"/>
      <c r="F99" s="12"/>
      <c r="G99" s="12"/>
    </row>
    <row r="100" spans="3:7">
      <c r="C100" s="11"/>
      <c r="D100" s="11"/>
      <c r="E100" s="11"/>
      <c r="F100" s="12"/>
      <c r="G100" s="12"/>
    </row>
    <row r="101" spans="3:7">
      <c r="C101" s="11"/>
      <c r="D101" s="11"/>
      <c r="E101" s="11"/>
      <c r="F101" s="12"/>
      <c r="G101" s="12"/>
    </row>
    <row r="102" spans="3:7">
      <c r="C102" s="11"/>
      <c r="D102" s="11"/>
      <c r="E102" s="11"/>
      <c r="F102" s="12"/>
      <c r="G102" s="12"/>
    </row>
    <row r="103" spans="3:7">
      <c r="C103" s="11"/>
      <c r="D103" s="11"/>
      <c r="E103" s="11"/>
      <c r="F103" s="12"/>
      <c r="G103" s="12"/>
    </row>
    <row r="104" spans="3:7">
      <c r="C104" s="11"/>
      <c r="D104" s="11"/>
      <c r="E104" s="11"/>
      <c r="F104" s="12"/>
      <c r="G104" s="12"/>
    </row>
    <row r="105" spans="3:7">
      <c r="C105" s="11"/>
      <c r="D105" s="11"/>
      <c r="E105" s="11"/>
      <c r="F105" s="12"/>
      <c r="G105" s="12"/>
    </row>
    <row r="106" spans="3:7">
      <c r="C106" s="11"/>
      <c r="D106" s="11"/>
      <c r="E106" s="11"/>
      <c r="F106" s="12"/>
      <c r="G106" s="12"/>
    </row>
    <row r="107" spans="3:7">
      <c r="C107" s="11"/>
      <c r="D107" s="11"/>
      <c r="E107" s="11"/>
      <c r="F107" s="12"/>
      <c r="G107" s="12"/>
    </row>
    <row r="108" spans="3:7">
      <c r="C108" s="11"/>
      <c r="D108" s="11"/>
      <c r="E108" s="11"/>
      <c r="F108" s="12"/>
      <c r="G108" s="12"/>
    </row>
    <row r="109" spans="3:7">
      <c r="C109" s="11"/>
      <c r="D109" s="11"/>
      <c r="E109" s="11"/>
      <c r="F109" s="12"/>
      <c r="G109" s="12"/>
    </row>
    <row r="110" spans="3:7">
      <c r="C110" s="11"/>
      <c r="D110" s="11"/>
      <c r="E110" s="11"/>
      <c r="F110" s="12"/>
      <c r="G110" s="12"/>
    </row>
    <row r="111" spans="3:7">
      <c r="C111" s="11"/>
      <c r="D111" s="11"/>
      <c r="E111" s="11"/>
      <c r="F111" s="12"/>
      <c r="G111" s="12"/>
    </row>
    <row r="112" spans="3:7">
      <c r="C112" s="11"/>
      <c r="D112" s="11"/>
      <c r="E112" s="11"/>
      <c r="F112" s="12"/>
      <c r="G112" s="12"/>
    </row>
    <row r="113" spans="3:7">
      <c r="C113" s="11"/>
      <c r="D113" s="11"/>
      <c r="E113" s="11"/>
      <c r="F113" s="12"/>
      <c r="G113" s="12"/>
    </row>
    <row r="114" spans="3:7">
      <c r="C114" s="11"/>
      <c r="D114" s="11"/>
      <c r="E114" s="11"/>
      <c r="F114" s="12"/>
      <c r="G114" s="12"/>
    </row>
    <row r="115" spans="3:7">
      <c r="C115" s="11"/>
      <c r="D115" s="11"/>
      <c r="E115" s="11"/>
      <c r="F115" s="12"/>
      <c r="G115" s="12"/>
    </row>
    <row r="116" spans="3:7">
      <c r="C116" s="11"/>
      <c r="D116" s="11"/>
      <c r="E116" s="11"/>
      <c r="F116" s="12"/>
      <c r="G116" s="12"/>
    </row>
    <row r="117" spans="3:7">
      <c r="C117" s="11"/>
      <c r="D117" s="11"/>
      <c r="E117" s="11"/>
      <c r="F117" s="12"/>
      <c r="G117" s="12"/>
    </row>
    <row r="118" spans="3:7">
      <c r="C118" s="11"/>
      <c r="D118" s="11"/>
      <c r="E118" s="11"/>
      <c r="F118" s="12"/>
      <c r="G118" s="12"/>
    </row>
    <row r="119" spans="3:7">
      <c r="C119" s="11"/>
      <c r="D119" s="11"/>
      <c r="E119" s="11"/>
      <c r="F119" s="12"/>
      <c r="G119" s="12"/>
    </row>
    <row r="120" spans="3:7">
      <c r="C120" s="11"/>
      <c r="D120" s="11"/>
      <c r="E120" s="11"/>
      <c r="F120" s="12"/>
      <c r="G120" s="12"/>
    </row>
    <row r="121" spans="3:7">
      <c r="C121" s="11"/>
      <c r="D121" s="11"/>
      <c r="E121" s="11"/>
      <c r="F121" s="12"/>
      <c r="G121" s="12"/>
    </row>
    <row r="122" spans="3:7">
      <c r="C122" s="11"/>
      <c r="D122" s="11"/>
      <c r="E122" s="11"/>
      <c r="F122" s="12"/>
      <c r="G122" s="12"/>
    </row>
    <row r="123" spans="3:7">
      <c r="C123" s="11"/>
      <c r="D123" s="11"/>
      <c r="E123" s="11"/>
      <c r="F123" s="12"/>
      <c r="G123" s="12"/>
    </row>
    <row r="124" spans="3:7">
      <c r="C124" s="11"/>
      <c r="D124" s="11"/>
      <c r="E124" s="11"/>
      <c r="F124" s="12"/>
      <c r="G124" s="12"/>
    </row>
    <row r="125" spans="3:7">
      <c r="C125" s="11"/>
      <c r="D125" s="11"/>
      <c r="E125" s="11"/>
      <c r="F125" s="12"/>
      <c r="G125" s="12"/>
    </row>
    <row r="126" spans="3:7">
      <c r="C126" s="11"/>
      <c r="D126" s="11"/>
      <c r="E126" s="11"/>
      <c r="F126" s="12"/>
      <c r="G126" s="12"/>
    </row>
    <row r="127" spans="3:7">
      <c r="C127" s="11"/>
      <c r="D127" s="11"/>
      <c r="E127" s="11"/>
      <c r="F127" s="12"/>
      <c r="G127" s="12"/>
    </row>
    <row r="128" spans="3:7">
      <c r="C128" s="11"/>
      <c r="D128" s="11"/>
      <c r="E128" s="11"/>
      <c r="F128" s="12"/>
      <c r="G128" s="12"/>
    </row>
    <row r="129" spans="3:7">
      <c r="C129" s="11"/>
      <c r="D129" s="11"/>
      <c r="E129" s="11"/>
      <c r="F129" s="12"/>
      <c r="G129" s="12"/>
    </row>
    <row r="130" spans="3:7">
      <c r="C130" s="11"/>
      <c r="D130" s="11"/>
      <c r="E130" s="11"/>
      <c r="F130" s="12"/>
      <c r="G130" s="12"/>
    </row>
    <row r="131" spans="3:7">
      <c r="C131" s="11"/>
      <c r="D131" s="11"/>
      <c r="E131" s="11"/>
      <c r="F131" s="12"/>
      <c r="G131" s="12"/>
    </row>
    <row r="132" spans="3:7">
      <c r="C132" s="11"/>
      <c r="D132" s="11"/>
      <c r="E132" s="11"/>
      <c r="F132" s="12"/>
      <c r="G132" s="12"/>
    </row>
    <row r="133" spans="3:7">
      <c r="C133" s="11"/>
      <c r="D133" s="11"/>
      <c r="E133" s="11"/>
      <c r="F133" s="12"/>
      <c r="G133" s="12"/>
    </row>
    <row r="134" spans="3:7">
      <c r="C134" s="11"/>
      <c r="D134" s="11"/>
      <c r="E134" s="11"/>
      <c r="F134" s="12"/>
      <c r="G134" s="12"/>
    </row>
    <row r="135" spans="3:7">
      <c r="C135" s="11"/>
      <c r="D135" s="11"/>
      <c r="E135" s="11"/>
      <c r="F135" s="12"/>
      <c r="G135" s="12"/>
    </row>
    <row r="136" spans="3:7">
      <c r="C136" s="11"/>
      <c r="D136" s="11"/>
      <c r="E136" s="11"/>
      <c r="F136" s="12"/>
      <c r="G136" s="12"/>
    </row>
    <row r="137" spans="3:7">
      <c r="C137" s="11"/>
      <c r="D137" s="11"/>
      <c r="E137" s="11"/>
      <c r="F137" s="12"/>
      <c r="G137" s="12"/>
    </row>
    <row r="138" spans="3:7">
      <c r="C138" s="11"/>
      <c r="D138" s="11"/>
      <c r="E138" s="11"/>
      <c r="F138" s="12"/>
      <c r="G138" s="12"/>
    </row>
    <row r="139" spans="3:7">
      <c r="C139" s="11"/>
      <c r="D139" s="11"/>
      <c r="E139" s="11"/>
      <c r="F139" s="12"/>
      <c r="G139" s="12"/>
    </row>
    <row r="140" spans="3:7">
      <c r="C140" s="11"/>
      <c r="D140" s="11"/>
      <c r="E140" s="11"/>
      <c r="F140" s="12"/>
      <c r="G140" s="12"/>
    </row>
    <row r="141" spans="3:7">
      <c r="C141" s="11"/>
      <c r="D141" s="11"/>
      <c r="E141" s="11"/>
      <c r="F141" s="12"/>
      <c r="G141" s="12"/>
    </row>
    <row r="142" spans="3:7">
      <c r="C142" s="11"/>
      <c r="D142" s="11"/>
      <c r="E142" s="11"/>
      <c r="F142" s="12"/>
      <c r="G142" s="12"/>
    </row>
    <row r="143" spans="3:7">
      <c r="C143" s="11"/>
      <c r="D143" s="11"/>
      <c r="E143" s="11"/>
      <c r="F143" s="12"/>
      <c r="G143" s="12"/>
    </row>
    <row r="144" spans="3:7">
      <c r="C144" s="11"/>
      <c r="D144" s="11"/>
      <c r="E144" s="11"/>
      <c r="F144" s="12"/>
      <c r="G144" s="12"/>
    </row>
    <row r="145" spans="3:7">
      <c r="C145" s="11"/>
      <c r="D145" s="11"/>
      <c r="E145" s="11"/>
      <c r="F145" s="12"/>
      <c r="G145" s="12"/>
    </row>
    <row r="146" spans="3:7">
      <c r="C146" s="11"/>
      <c r="D146" s="11"/>
      <c r="E146" s="11"/>
      <c r="F146" s="12"/>
      <c r="G146" s="12"/>
    </row>
    <row r="147" spans="3:7">
      <c r="C147" s="11"/>
      <c r="D147" s="11"/>
      <c r="E147" s="11"/>
      <c r="F147" s="12"/>
      <c r="G147" s="12"/>
    </row>
    <row r="148" spans="3:7">
      <c r="C148" s="11"/>
      <c r="D148" s="11"/>
      <c r="E148" s="11"/>
      <c r="F148" s="12"/>
      <c r="G148" s="12"/>
    </row>
    <row r="149" spans="3:7">
      <c r="C149" s="11"/>
      <c r="D149" s="11"/>
      <c r="E149" s="11"/>
      <c r="F149" s="12"/>
      <c r="G149" s="12"/>
    </row>
    <row r="150" spans="3:7">
      <c r="C150" s="11"/>
      <c r="D150" s="11"/>
      <c r="E150" s="11"/>
      <c r="F150" s="12"/>
      <c r="G150" s="12"/>
    </row>
    <row r="151" spans="3:7">
      <c r="C151" s="11"/>
      <c r="D151" s="11"/>
      <c r="E151" s="11"/>
      <c r="F151" s="12"/>
      <c r="G151" s="12"/>
    </row>
    <row r="152" spans="3:7">
      <c r="C152" s="11"/>
      <c r="D152" s="11"/>
      <c r="E152" s="11"/>
      <c r="F152" s="12"/>
      <c r="G152" s="12"/>
    </row>
    <row r="153" spans="3:7">
      <c r="C153" s="11"/>
      <c r="D153" s="11"/>
      <c r="E153" s="11"/>
      <c r="F153" s="12"/>
      <c r="G153" s="12"/>
    </row>
    <row r="154" spans="3:7">
      <c r="C154" s="11"/>
      <c r="D154" s="11"/>
      <c r="E154" s="11"/>
      <c r="F154" s="12"/>
      <c r="G154" s="12"/>
    </row>
    <row r="155" spans="3:7">
      <c r="C155" s="11"/>
      <c r="D155" s="11"/>
      <c r="E155" s="11"/>
      <c r="F155" s="12"/>
      <c r="G155" s="12"/>
    </row>
    <row r="156" spans="3:7">
      <c r="C156" s="11"/>
      <c r="D156" s="11"/>
      <c r="E156" s="11"/>
      <c r="F156" s="12"/>
      <c r="G156" s="12"/>
    </row>
  </sheetData>
  <sortState ref="A4:J53">
    <sortCondition ref="C4"/>
  </sortState>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_Tabl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3-17T23:30:51Z</dcterms:modified>
</cp:coreProperties>
</file>